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alak\Desktop\Projects\2022\Chickpea Field drought project_2021_2022\Palak\Plant Biotechnology_Submission_October 2023\"/>
    </mc:Choice>
  </mc:AlternateContent>
  <bookViews>
    <workbookView xWindow="0" yWindow="0" windowWidth="28800" windowHeight="12315"/>
  </bookViews>
  <sheets>
    <sheet name="sample_description" sheetId="7" r:id="rId1"/>
    <sheet name="traits_normal_distribution" sheetId="1" r:id="rId2"/>
    <sheet name="MTAs_0.05_corrected" sheetId="8" r:id="rId3"/>
    <sheet name="MTAs_summary_0.05_corrected" sheetId="10" r:id="rId4"/>
    <sheet name="MTAs_1e5" sheetId="2" r:id="rId5"/>
    <sheet name="MTAs_summary_1e5" sheetId="3" r:id="rId6"/>
  </sheets>
  <definedNames>
    <definedName name="_xlnm._FilterDatabase" localSheetId="2" hidden="1">MTAs_0.05_corrected!$A$1:$M$35</definedName>
    <definedName name="_xlnm._FilterDatabase" localSheetId="4" hidden="1">MTAs_1e5!$A$1:$M$335</definedName>
    <definedName name="_xlnm._FilterDatabase" localSheetId="3" hidden="1">MTAs_summary_0.05_corrected!$A$3:$R$37</definedName>
    <definedName name="_xlnm._FilterDatabase" localSheetId="5" hidden="1">MTAs_summary_1e5!$A$3:$CV$295</definedName>
    <definedName name="_xlnm._FilterDatabase" localSheetId="1" hidden="1">traits_normal_distribution!$A$2:$G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6" i="1" l="1"/>
  <c r="D66" i="1"/>
  <c r="E66" i="1"/>
  <c r="F66" i="1"/>
  <c r="G66" i="1"/>
  <c r="B66" i="1"/>
  <c r="G3" i="10"/>
  <c r="H3" i="10"/>
  <c r="I3" i="10"/>
  <c r="J3" i="10"/>
  <c r="K3" i="10"/>
  <c r="L3" i="10"/>
  <c r="M3" i="10"/>
  <c r="N3" i="10"/>
  <c r="O3" i="10"/>
  <c r="P3" i="10"/>
  <c r="Q3" i="10"/>
  <c r="R3" i="10"/>
  <c r="F3" i="10"/>
  <c r="E8" i="3"/>
  <c r="D15" i="3"/>
  <c r="D17" i="3"/>
  <c r="D29" i="3"/>
  <c r="E29" i="3"/>
  <c r="D14" i="3"/>
  <c r="E14" i="3"/>
  <c r="D40" i="3"/>
  <c r="D5" i="3"/>
  <c r="E5" i="3"/>
  <c r="D6" i="3"/>
  <c r="E6" i="3"/>
  <c r="D7" i="3"/>
  <c r="E7" i="3"/>
  <c r="D8" i="3"/>
  <c r="D9" i="3"/>
  <c r="E9" i="3"/>
  <c r="D10" i="3"/>
  <c r="E10" i="3"/>
  <c r="D11" i="3"/>
  <c r="E11" i="3"/>
  <c r="D12" i="3"/>
  <c r="E12" i="3"/>
  <c r="D13" i="3"/>
  <c r="E13" i="3"/>
  <c r="E15" i="3"/>
  <c r="D16" i="3"/>
  <c r="E16" i="3"/>
  <c r="E17" i="3"/>
  <c r="D18" i="3"/>
  <c r="E18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D27" i="3"/>
  <c r="E27" i="3"/>
  <c r="D28" i="3"/>
  <c r="E28" i="3"/>
  <c r="D30" i="3"/>
  <c r="E30" i="3"/>
  <c r="D31" i="3"/>
  <c r="E31" i="3"/>
  <c r="D32" i="3"/>
  <c r="E32" i="3"/>
  <c r="D33" i="3"/>
  <c r="E33" i="3"/>
  <c r="D34" i="3"/>
  <c r="E34" i="3"/>
  <c r="D35" i="3"/>
  <c r="E35" i="3"/>
  <c r="D36" i="3"/>
  <c r="E36" i="3"/>
  <c r="D37" i="3"/>
  <c r="E37" i="3"/>
  <c r="D38" i="3"/>
  <c r="E38" i="3"/>
  <c r="D39" i="3"/>
  <c r="E39" i="3"/>
  <c r="E40" i="3"/>
  <c r="D41" i="3"/>
  <c r="E41" i="3"/>
  <c r="D42" i="3"/>
  <c r="E42" i="3"/>
  <c r="D43" i="3"/>
  <c r="E43" i="3"/>
  <c r="D44" i="3"/>
  <c r="E44" i="3"/>
  <c r="D45" i="3"/>
  <c r="E45" i="3"/>
  <c r="D46" i="3"/>
  <c r="E46" i="3"/>
  <c r="D47" i="3"/>
  <c r="E47" i="3"/>
  <c r="D48" i="3"/>
  <c r="E48" i="3"/>
  <c r="D49" i="3"/>
  <c r="E49" i="3"/>
  <c r="D50" i="3"/>
  <c r="E50" i="3"/>
  <c r="D51" i="3"/>
  <c r="E51" i="3"/>
  <c r="D52" i="3"/>
  <c r="E52" i="3"/>
  <c r="D53" i="3"/>
  <c r="E53" i="3"/>
  <c r="D54" i="3"/>
  <c r="E54" i="3"/>
  <c r="D55" i="3"/>
  <c r="E55" i="3"/>
  <c r="D56" i="3"/>
  <c r="E56" i="3"/>
  <c r="D57" i="3"/>
  <c r="E57" i="3"/>
  <c r="D58" i="3"/>
  <c r="E58" i="3"/>
  <c r="D59" i="3"/>
  <c r="E59" i="3"/>
  <c r="D60" i="3"/>
  <c r="E60" i="3"/>
  <c r="D61" i="3"/>
  <c r="E61" i="3"/>
  <c r="D62" i="3"/>
  <c r="E62" i="3"/>
  <c r="D63" i="3"/>
  <c r="E63" i="3"/>
  <c r="D64" i="3"/>
  <c r="E64" i="3"/>
  <c r="D65" i="3"/>
  <c r="E65" i="3"/>
  <c r="D66" i="3"/>
  <c r="E66" i="3"/>
  <c r="D67" i="3"/>
  <c r="E67" i="3"/>
  <c r="D68" i="3"/>
  <c r="E68" i="3"/>
  <c r="D69" i="3"/>
  <c r="E69" i="3"/>
  <c r="D70" i="3"/>
  <c r="E70" i="3"/>
  <c r="D71" i="3"/>
  <c r="E71" i="3"/>
  <c r="D72" i="3"/>
  <c r="E72" i="3"/>
  <c r="D73" i="3"/>
  <c r="E73" i="3"/>
  <c r="D74" i="3"/>
  <c r="E74" i="3"/>
  <c r="D75" i="3"/>
  <c r="E75" i="3"/>
  <c r="D76" i="3"/>
  <c r="E76" i="3"/>
  <c r="D77" i="3"/>
  <c r="E77" i="3"/>
  <c r="D78" i="3"/>
  <c r="E78" i="3"/>
  <c r="D79" i="3"/>
  <c r="E79" i="3"/>
  <c r="D80" i="3"/>
  <c r="E80" i="3"/>
  <c r="D81" i="3"/>
  <c r="E81" i="3"/>
  <c r="D82" i="3"/>
  <c r="E82" i="3"/>
  <c r="D83" i="3"/>
  <c r="E83" i="3"/>
  <c r="D84" i="3"/>
  <c r="E84" i="3"/>
  <c r="D85" i="3"/>
  <c r="E85" i="3"/>
  <c r="D86" i="3"/>
  <c r="E86" i="3"/>
  <c r="D87" i="3"/>
  <c r="E87" i="3"/>
  <c r="D88" i="3"/>
  <c r="E88" i="3"/>
  <c r="D89" i="3"/>
  <c r="E89" i="3"/>
  <c r="D90" i="3"/>
  <c r="E90" i="3"/>
  <c r="D91" i="3"/>
  <c r="E91" i="3"/>
  <c r="D92" i="3"/>
  <c r="E92" i="3"/>
  <c r="D93" i="3"/>
  <c r="E93" i="3"/>
  <c r="D94" i="3"/>
  <c r="E94" i="3"/>
  <c r="D95" i="3"/>
  <c r="E95" i="3"/>
  <c r="D96" i="3"/>
  <c r="E96" i="3"/>
  <c r="D97" i="3"/>
  <c r="E97" i="3"/>
  <c r="D98" i="3"/>
  <c r="E98" i="3"/>
  <c r="D99" i="3"/>
  <c r="E99" i="3"/>
  <c r="D100" i="3"/>
  <c r="E100" i="3"/>
  <c r="D101" i="3"/>
  <c r="E101" i="3"/>
  <c r="D102" i="3"/>
  <c r="E102" i="3"/>
  <c r="D103" i="3"/>
  <c r="E103" i="3"/>
  <c r="D104" i="3"/>
  <c r="E104" i="3"/>
  <c r="D105" i="3"/>
  <c r="E105" i="3"/>
  <c r="D106" i="3"/>
  <c r="E106" i="3"/>
  <c r="D107" i="3"/>
  <c r="E107" i="3"/>
  <c r="D108" i="3"/>
  <c r="E108" i="3"/>
  <c r="D109" i="3"/>
  <c r="E109" i="3"/>
  <c r="D110" i="3"/>
  <c r="E110" i="3"/>
  <c r="D111" i="3"/>
  <c r="E111" i="3"/>
  <c r="D112" i="3"/>
  <c r="E112" i="3"/>
  <c r="D113" i="3"/>
  <c r="E113" i="3"/>
  <c r="D114" i="3"/>
  <c r="E114" i="3"/>
  <c r="D115" i="3"/>
  <c r="E115" i="3"/>
  <c r="D116" i="3"/>
  <c r="E116" i="3"/>
  <c r="D117" i="3"/>
  <c r="E117" i="3"/>
  <c r="D118" i="3"/>
  <c r="E118" i="3"/>
  <c r="D119" i="3"/>
  <c r="E119" i="3"/>
  <c r="D120" i="3"/>
  <c r="E120" i="3"/>
  <c r="D121" i="3"/>
  <c r="E121" i="3"/>
  <c r="D122" i="3"/>
  <c r="E122" i="3"/>
  <c r="D123" i="3"/>
  <c r="E123" i="3"/>
  <c r="D124" i="3"/>
  <c r="E124" i="3"/>
  <c r="D125" i="3"/>
  <c r="E125" i="3"/>
  <c r="D126" i="3"/>
  <c r="E126" i="3"/>
  <c r="D127" i="3"/>
  <c r="E127" i="3"/>
  <c r="D128" i="3"/>
  <c r="E128" i="3"/>
  <c r="D129" i="3"/>
  <c r="E129" i="3"/>
  <c r="D130" i="3"/>
  <c r="E130" i="3"/>
  <c r="D131" i="3"/>
  <c r="E131" i="3"/>
  <c r="D132" i="3"/>
  <c r="E132" i="3"/>
  <c r="D133" i="3"/>
  <c r="E133" i="3"/>
  <c r="D134" i="3"/>
  <c r="E134" i="3"/>
  <c r="D135" i="3"/>
  <c r="E135" i="3"/>
  <c r="D136" i="3"/>
  <c r="E136" i="3"/>
  <c r="D137" i="3"/>
  <c r="E137" i="3"/>
  <c r="D138" i="3"/>
  <c r="E138" i="3"/>
  <c r="D139" i="3"/>
  <c r="E139" i="3"/>
  <c r="D140" i="3"/>
  <c r="E140" i="3"/>
  <c r="D141" i="3"/>
  <c r="E141" i="3"/>
  <c r="D142" i="3"/>
  <c r="E142" i="3"/>
  <c r="D143" i="3"/>
  <c r="E143" i="3"/>
  <c r="D144" i="3"/>
  <c r="E144" i="3"/>
  <c r="D145" i="3"/>
  <c r="E145" i="3"/>
  <c r="D146" i="3"/>
  <c r="E146" i="3"/>
  <c r="D147" i="3"/>
  <c r="E147" i="3"/>
  <c r="D148" i="3"/>
  <c r="E148" i="3"/>
  <c r="D149" i="3"/>
  <c r="E149" i="3"/>
  <c r="D150" i="3"/>
  <c r="E150" i="3"/>
  <c r="D151" i="3"/>
  <c r="E151" i="3"/>
  <c r="D152" i="3"/>
  <c r="E152" i="3"/>
  <c r="D153" i="3"/>
  <c r="E153" i="3"/>
  <c r="D154" i="3"/>
  <c r="E154" i="3"/>
  <c r="D155" i="3"/>
  <c r="E155" i="3"/>
  <c r="D156" i="3"/>
  <c r="E156" i="3"/>
  <c r="D157" i="3"/>
  <c r="E157" i="3"/>
  <c r="D158" i="3"/>
  <c r="E158" i="3"/>
  <c r="D159" i="3"/>
  <c r="E159" i="3"/>
  <c r="D160" i="3"/>
  <c r="E160" i="3"/>
  <c r="D161" i="3"/>
  <c r="E161" i="3"/>
  <c r="D162" i="3"/>
  <c r="E162" i="3"/>
  <c r="D163" i="3"/>
  <c r="E163" i="3"/>
  <c r="D164" i="3"/>
  <c r="E164" i="3"/>
  <c r="D165" i="3"/>
  <c r="E165" i="3"/>
  <c r="D166" i="3"/>
  <c r="E166" i="3"/>
  <c r="D167" i="3"/>
  <c r="E167" i="3"/>
  <c r="D168" i="3"/>
  <c r="E168" i="3"/>
  <c r="D169" i="3"/>
  <c r="E169" i="3"/>
  <c r="D170" i="3"/>
  <c r="E170" i="3"/>
  <c r="D171" i="3"/>
  <c r="E171" i="3"/>
  <c r="D172" i="3"/>
  <c r="E172" i="3"/>
  <c r="D173" i="3"/>
  <c r="E173" i="3"/>
  <c r="D174" i="3"/>
  <c r="E174" i="3"/>
  <c r="D175" i="3"/>
  <c r="E175" i="3"/>
  <c r="D176" i="3"/>
  <c r="E176" i="3"/>
  <c r="D177" i="3"/>
  <c r="E177" i="3"/>
  <c r="D178" i="3"/>
  <c r="E178" i="3"/>
  <c r="D179" i="3"/>
  <c r="E179" i="3"/>
  <c r="D180" i="3"/>
  <c r="E180" i="3"/>
  <c r="D181" i="3"/>
  <c r="E181" i="3"/>
  <c r="D182" i="3"/>
  <c r="E182" i="3"/>
  <c r="D183" i="3"/>
  <c r="E183" i="3"/>
  <c r="D184" i="3"/>
  <c r="E184" i="3"/>
  <c r="D185" i="3"/>
  <c r="E185" i="3"/>
  <c r="D186" i="3"/>
  <c r="E186" i="3"/>
  <c r="D187" i="3"/>
  <c r="E187" i="3"/>
  <c r="D188" i="3"/>
  <c r="E188" i="3"/>
  <c r="D189" i="3"/>
  <c r="E189" i="3"/>
  <c r="D190" i="3"/>
  <c r="E190" i="3"/>
  <c r="D191" i="3"/>
  <c r="E191" i="3"/>
  <c r="D192" i="3"/>
  <c r="E192" i="3"/>
  <c r="D193" i="3"/>
  <c r="E193" i="3"/>
  <c r="D194" i="3"/>
  <c r="E194" i="3"/>
  <c r="D195" i="3"/>
  <c r="E195" i="3"/>
  <c r="D196" i="3"/>
  <c r="E196" i="3"/>
  <c r="D197" i="3"/>
  <c r="E197" i="3"/>
  <c r="D198" i="3"/>
  <c r="E198" i="3"/>
  <c r="D199" i="3"/>
  <c r="E199" i="3"/>
  <c r="D200" i="3"/>
  <c r="E200" i="3"/>
  <c r="D201" i="3"/>
  <c r="E201" i="3"/>
  <c r="D202" i="3"/>
  <c r="E202" i="3"/>
  <c r="D203" i="3"/>
  <c r="E203" i="3"/>
  <c r="D204" i="3"/>
  <c r="E204" i="3"/>
  <c r="D205" i="3"/>
  <c r="E205" i="3"/>
  <c r="D206" i="3"/>
  <c r="E206" i="3"/>
  <c r="D207" i="3"/>
  <c r="E207" i="3"/>
  <c r="D208" i="3"/>
  <c r="E208" i="3"/>
  <c r="D209" i="3"/>
  <c r="E209" i="3"/>
  <c r="D210" i="3"/>
  <c r="E210" i="3"/>
  <c r="D211" i="3"/>
  <c r="E211" i="3"/>
  <c r="D212" i="3"/>
  <c r="E212" i="3"/>
  <c r="D213" i="3"/>
  <c r="E213" i="3"/>
  <c r="D214" i="3"/>
  <c r="E214" i="3"/>
  <c r="D215" i="3"/>
  <c r="E215" i="3"/>
  <c r="D216" i="3"/>
  <c r="E216" i="3"/>
  <c r="D217" i="3"/>
  <c r="E217" i="3"/>
  <c r="D218" i="3"/>
  <c r="E218" i="3"/>
  <c r="D219" i="3"/>
  <c r="E219" i="3"/>
  <c r="D220" i="3"/>
  <c r="E220" i="3"/>
  <c r="D221" i="3"/>
  <c r="E221" i="3"/>
  <c r="D222" i="3"/>
  <c r="E222" i="3"/>
  <c r="D223" i="3"/>
  <c r="E223" i="3"/>
  <c r="D224" i="3"/>
  <c r="E224" i="3"/>
  <c r="D225" i="3"/>
  <c r="E225" i="3"/>
  <c r="D226" i="3"/>
  <c r="E226" i="3"/>
  <c r="D227" i="3"/>
  <c r="E227" i="3"/>
  <c r="D228" i="3"/>
  <c r="E228" i="3"/>
  <c r="D229" i="3"/>
  <c r="E229" i="3"/>
  <c r="D230" i="3"/>
  <c r="E230" i="3"/>
  <c r="D231" i="3"/>
  <c r="E231" i="3"/>
  <c r="D232" i="3"/>
  <c r="E232" i="3"/>
  <c r="D233" i="3"/>
  <c r="E233" i="3"/>
  <c r="D234" i="3"/>
  <c r="E234" i="3"/>
  <c r="D235" i="3"/>
  <c r="E235" i="3"/>
  <c r="D236" i="3"/>
  <c r="E236" i="3"/>
  <c r="D237" i="3"/>
  <c r="E237" i="3"/>
  <c r="D238" i="3"/>
  <c r="E238" i="3"/>
  <c r="D239" i="3"/>
  <c r="E239" i="3"/>
  <c r="D240" i="3"/>
  <c r="E240" i="3"/>
  <c r="D241" i="3"/>
  <c r="E241" i="3"/>
  <c r="D242" i="3"/>
  <c r="E242" i="3"/>
  <c r="D243" i="3"/>
  <c r="E243" i="3"/>
  <c r="D244" i="3"/>
  <c r="E244" i="3"/>
  <c r="D245" i="3"/>
  <c r="E245" i="3"/>
  <c r="D246" i="3"/>
  <c r="E246" i="3"/>
  <c r="D247" i="3"/>
  <c r="E247" i="3"/>
  <c r="D248" i="3"/>
  <c r="E248" i="3"/>
  <c r="D249" i="3"/>
  <c r="E249" i="3"/>
  <c r="D250" i="3"/>
  <c r="E250" i="3"/>
  <c r="D251" i="3"/>
  <c r="E251" i="3"/>
  <c r="D252" i="3"/>
  <c r="E252" i="3"/>
  <c r="D253" i="3"/>
  <c r="E253" i="3"/>
  <c r="D254" i="3"/>
  <c r="E254" i="3"/>
  <c r="D255" i="3"/>
  <c r="E255" i="3"/>
  <c r="D256" i="3"/>
  <c r="E256" i="3"/>
  <c r="D257" i="3"/>
  <c r="E257" i="3"/>
  <c r="D258" i="3"/>
  <c r="E258" i="3"/>
  <c r="D259" i="3"/>
  <c r="E259" i="3"/>
  <c r="D260" i="3"/>
  <c r="E260" i="3"/>
  <c r="D261" i="3"/>
  <c r="E261" i="3"/>
  <c r="D262" i="3"/>
  <c r="E262" i="3"/>
  <c r="D263" i="3"/>
  <c r="E263" i="3"/>
  <c r="D264" i="3"/>
  <c r="E264" i="3"/>
  <c r="D265" i="3"/>
  <c r="E265" i="3"/>
  <c r="D266" i="3"/>
  <c r="E266" i="3"/>
  <c r="D267" i="3"/>
  <c r="E267" i="3"/>
  <c r="D268" i="3"/>
  <c r="E268" i="3"/>
  <c r="D269" i="3"/>
  <c r="E269" i="3"/>
  <c r="D270" i="3"/>
  <c r="E270" i="3"/>
  <c r="D271" i="3"/>
  <c r="E271" i="3"/>
  <c r="D272" i="3"/>
  <c r="E272" i="3"/>
  <c r="D273" i="3"/>
  <c r="E273" i="3"/>
  <c r="D274" i="3"/>
  <c r="E274" i="3"/>
  <c r="D275" i="3"/>
  <c r="E275" i="3"/>
  <c r="D276" i="3"/>
  <c r="E276" i="3"/>
  <c r="D277" i="3"/>
  <c r="E277" i="3"/>
  <c r="D278" i="3"/>
  <c r="E278" i="3"/>
  <c r="D279" i="3"/>
  <c r="E279" i="3"/>
  <c r="D280" i="3"/>
  <c r="E280" i="3"/>
  <c r="D281" i="3"/>
  <c r="E281" i="3"/>
  <c r="D282" i="3"/>
  <c r="E282" i="3"/>
  <c r="D283" i="3"/>
  <c r="E283" i="3"/>
  <c r="D284" i="3"/>
  <c r="E284" i="3"/>
  <c r="D285" i="3"/>
  <c r="E285" i="3"/>
  <c r="D286" i="3"/>
  <c r="E286" i="3"/>
  <c r="D287" i="3"/>
  <c r="E287" i="3"/>
  <c r="D288" i="3"/>
  <c r="E288" i="3"/>
  <c r="D289" i="3"/>
  <c r="E289" i="3"/>
  <c r="D290" i="3"/>
  <c r="E290" i="3"/>
  <c r="D291" i="3"/>
  <c r="E291" i="3"/>
  <c r="D292" i="3"/>
  <c r="E292" i="3"/>
  <c r="D293" i="3"/>
  <c r="E293" i="3"/>
  <c r="D294" i="3"/>
  <c r="E294" i="3"/>
  <c r="D295" i="3"/>
  <c r="E295" i="3"/>
  <c r="E4" i="3"/>
  <c r="D4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BA3" i="3"/>
  <c r="BB3" i="3"/>
  <c r="BC3" i="3"/>
  <c r="BD3" i="3"/>
  <c r="BE3" i="3"/>
  <c r="BF3" i="3"/>
  <c r="BG3" i="3"/>
  <c r="BH3" i="3"/>
  <c r="BI3" i="3"/>
  <c r="BJ3" i="3"/>
  <c r="BK3" i="3"/>
  <c r="BL3" i="3"/>
  <c r="BM3" i="3"/>
  <c r="BN3" i="3"/>
  <c r="BO3" i="3"/>
  <c r="BP3" i="3"/>
  <c r="BQ3" i="3"/>
  <c r="BR3" i="3"/>
  <c r="BS3" i="3"/>
  <c r="BT3" i="3"/>
  <c r="BU3" i="3"/>
  <c r="BV3" i="3"/>
  <c r="BW3" i="3"/>
  <c r="BX3" i="3"/>
  <c r="BY3" i="3"/>
  <c r="BZ3" i="3"/>
  <c r="CA3" i="3"/>
  <c r="CB3" i="3"/>
  <c r="CC3" i="3"/>
  <c r="CD3" i="3"/>
  <c r="CE3" i="3"/>
  <c r="CF3" i="3"/>
  <c r="CG3" i="3"/>
  <c r="CH3" i="3"/>
  <c r="CI3" i="3"/>
  <c r="CJ3" i="3"/>
  <c r="CK3" i="3"/>
  <c r="CL3" i="3"/>
  <c r="CM3" i="3"/>
  <c r="CN3" i="3"/>
  <c r="CO3" i="3"/>
  <c r="CP3" i="3"/>
  <c r="CQ3" i="3"/>
  <c r="CR3" i="3"/>
  <c r="CS3" i="3"/>
  <c r="CT3" i="3"/>
  <c r="CU3" i="3"/>
  <c r="CV3" i="3"/>
  <c r="F3" i="3"/>
</calcChain>
</file>

<file path=xl/sharedStrings.xml><?xml version="1.0" encoding="utf-8"?>
<sst xmlns="http://schemas.openxmlformats.org/spreadsheetml/2006/main" count="5406" uniqueCount="630">
  <si>
    <t>2-oxo-Glutaric_acid</t>
  </si>
  <si>
    <t>Alanine</t>
  </si>
  <si>
    <t>Citric_acid</t>
  </si>
  <si>
    <t>Fructose</t>
  </si>
  <si>
    <t>Fumaric_acid</t>
  </si>
  <si>
    <t>Gluconic_acid</t>
  </si>
  <si>
    <t>Glutamine</t>
  </si>
  <si>
    <t>Glycine</t>
  </si>
  <si>
    <t>Isoleucine</t>
  </si>
  <si>
    <t>Lactic_acid</t>
  </si>
  <si>
    <t>Leucine</t>
  </si>
  <si>
    <t>Phenylalanine</t>
  </si>
  <si>
    <t>Putrescine</t>
  </si>
  <si>
    <t>Pyruvic_acid</t>
  </si>
  <si>
    <t>Succinic_acid</t>
  </si>
  <si>
    <t>Sucrose</t>
  </si>
  <si>
    <t>Threitol</t>
  </si>
  <si>
    <t>Valine</t>
  </si>
  <si>
    <t>Ascorbic_acid</t>
  </si>
  <si>
    <t>L-Threonic_acid</t>
  </si>
  <si>
    <t>Psicose</t>
  </si>
  <si>
    <t>Unknown_carbonic_acid_1</t>
  </si>
  <si>
    <t>Cyclic_sugar_alchol_(pinitol)</t>
  </si>
  <si>
    <t>Unknown_sugar</t>
  </si>
  <si>
    <t>Unknown_sugar_alcohol_1</t>
  </si>
  <si>
    <t>Unknown_sugar_alcohol_3</t>
  </si>
  <si>
    <t>Unknown_sugar_amine</t>
  </si>
  <si>
    <t>Unkown_2</t>
  </si>
  <si>
    <t>Butanoic_acid</t>
  </si>
  <si>
    <t>Glycolic_acid</t>
  </si>
  <si>
    <t>Citramalic_acid</t>
  </si>
  <si>
    <t>Ribonic_acid</t>
  </si>
  <si>
    <t>Unknown_amino_acid_3</t>
  </si>
  <si>
    <t>Unknown_carbonic_acid_3</t>
  </si>
  <si>
    <t>Galactaric_acid</t>
  </si>
  <si>
    <t>Asparagine</t>
  </si>
  <si>
    <t>Aspartic_acid</t>
  </si>
  <si>
    <t>Galactose</t>
  </si>
  <si>
    <t>Glucose</t>
  </si>
  <si>
    <t>Lysine</t>
  </si>
  <si>
    <t>Malic_acid</t>
  </si>
  <si>
    <t>Proline</t>
  </si>
  <si>
    <t>Serine</t>
  </si>
  <si>
    <t>Threonine</t>
  </si>
  <si>
    <t>Tyrosine</t>
  </si>
  <si>
    <t>Cyclic_sugar_alcohol</t>
  </si>
  <si>
    <t>Glycerol</t>
  </si>
  <si>
    <t>Shikimic_acid</t>
  </si>
  <si>
    <t>Unknown_1</t>
  </si>
  <si>
    <t>Unknown_carbonic_acid_2</t>
  </si>
  <si>
    <t>Unknown_sugar_alcohol_2</t>
  </si>
  <si>
    <t>Unknown_sugar_alcohol_4</t>
  </si>
  <si>
    <t>Glyceric_acid</t>
  </si>
  <si>
    <t>Glutamic_acid</t>
  </si>
  <si>
    <t>Maltose</t>
  </si>
  <si>
    <t>Methionine</t>
  </si>
  <si>
    <t>Unknown_amino_acid_1</t>
  </si>
  <si>
    <t>Unknown_amino_acid_2</t>
  </si>
  <si>
    <t>Ornithine</t>
  </si>
  <si>
    <t>myo-Inositol</t>
  </si>
  <si>
    <t>Carboxylic_acid</t>
  </si>
  <si>
    <t>Aconitic_acid</t>
  </si>
  <si>
    <t>Unknown_sugar_C5</t>
  </si>
  <si>
    <t>Yes</t>
  </si>
  <si>
    <t>Normal distribution?</t>
  </si>
  <si>
    <t>No</t>
  </si>
  <si>
    <t>Trait</t>
  </si>
  <si>
    <t>SNP</t>
  </si>
  <si>
    <t>Chromosome</t>
  </si>
  <si>
    <t>Position</t>
  </si>
  <si>
    <t>P.value</t>
  </si>
  <si>
    <t>S4_18741045</t>
  </si>
  <si>
    <t>S4_18617963</t>
  </si>
  <si>
    <t>S4_18895904</t>
  </si>
  <si>
    <t>Cyclic_sugar_alchol_pinitol</t>
  </si>
  <si>
    <t>S4_4168592</t>
  </si>
  <si>
    <t>S5_10723119</t>
  </si>
  <si>
    <t>S5_19427752</t>
  </si>
  <si>
    <t>S4_48687551</t>
  </si>
  <si>
    <t>S3_7211926</t>
  </si>
  <si>
    <t>S5_37633223</t>
  </si>
  <si>
    <t>S3_28867183</t>
  </si>
  <si>
    <t>S5_13934955</t>
  </si>
  <si>
    <t>S3_29696621</t>
  </si>
  <si>
    <t>S3_29696624</t>
  </si>
  <si>
    <t>S7_25687559</t>
  </si>
  <si>
    <t>S3_32778698</t>
  </si>
  <si>
    <t>S7_25193369</t>
  </si>
  <si>
    <t>S1_6364450</t>
  </si>
  <si>
    <t>S1_6307728</t>
  </si>
  <si>
    <t>S1_6368517</t>
  </si>
  <si>
    <t>S1_6368525</t>
  </si>
  <si>
    <t>S1_6368498</t>
  </si>
  <si>
    <t>S7_36258059</t>
  </si>
  <si>
    <t>S5_34760708</t>
  </si>
  <si>
    <t>S1_18212938</t>
  </si>
  <si>
    <t>S3_29350322</t>
  </si>
  <si>
    <t>S3_37239676</t>
  </si>
  <si>
    <t>S1_5318448</t>
  </si>
  <si>
    <t>S5_43401407</t>
  </si>
  <si>
    <t>S3_29731535</t>
  </si>
  <si>
    <t>S1_1378842</t>
  </si>
  <si>
    <t>Ref</t>
  </si>
  <si>
    <t>Alt</t>
  </si>
  <si>
    <t>Ca6</t>
  </si>
  <si>
    <t>Ca7</t>
  </si>
  <si>
    <t>Ca8</t>
  </si>
  <si>
    <t>Ca5</t>
  </si>
  <si>
    <t>Ca4</t>
  </si>
  <si>
    <t>Ca2</t>
  </si>
  <si>
    <t>Ca1</t>
  </si>
  <si>
    <t>Ca3</t>
  </si>
  <si>
    <t>G</t>
  </si>
  <si>
    <t>A</t>
  </si>
  <si>
    <t>C</t>
  </si>
  <si>
    <t>T</t>
  </si>
  <si>
    <t>missense_variant</t>
  </si>
  <si>
    <t>intron_variant</t>
  </si>
  <si>
    <t>synonymous_variant</t>
  </si>
  <si>
    <t>Ca_00618</t>
  </si>
  <si>
    <t>c.463C&gt;T</t>
  </si>
  <si>
    <t>p.Leu155Leu</t>
  </si>
  <si>
    <t>stop_gained</t>
  </si>
  <si>
    <t>Ca_10278</t>
  </si>
  <si>
    <t>Ca_07195</t>
  </si>
  <si>
    <t>c.356+401T&gt;G</t>
  </si>
  <si>
    <t>Ca_07239</t>
  </si>
  <si>
    <t>c.1499G&gt;A</t>
  </si>
  <si>
    <t>p.Gly500Glu</t>
  </si>
  <si>
    <t>Ca_07280</t>
  </si>
  <si>
    <t>c.137G&gt;C</t>
  </si>
  <si>
    <t>p.Cys46Ser</t>
  </si>
  <si>
    <t>Ca_01163</t>
  </si>
  <si>
    <t>Ca_13979</t>
  </si>
  <si>
    <t>c.889+65G&gt;A</t>
  </si>
  <si>
    <t>Ca_23019</t>
  </si>
  <si>
    <t>c.1170T&gt;G</t>
  </si>
  <si>
    <t>p.Pro390Pro</t>
  </si>
  <si>
    <t>Ca_23023</t>
  </si>
  <si>
    <t>Ca_12716</t>
  </si>
  <si>
    <t>c.207A&gt;G</t>
  </si>
  <si>
    <t>p.Glu69Glu</t>
  </si>
  <si>
    <t>missense_variant&amp;splice_region_variant</t>
  </si>
  <si>
    <t>Gene</t>
  </si>
  <si>
    <t>Variant type</t>
  </si>
  <si>
    <t>AA change</t>
  </si>
  <si>
    <t>.</t>
  </si>
  <si>
    <t>cDNA Change</t>
  </si>
  <si>
    <t>Total traits with normal distribution</t>
  </si>
  <si>
    <t>Harvest Group</t>
  </si>
  <si>
    <t>Harvest group</t>
  </si>
  <si>
    <t>Harvest time point</t>
  </si>
  <si>
    <t>Number of MTAs</t>
  </si>
  <si>
    <t>ADP-ribosylation factor-like protein;ADP-ribosylation factor-like protein A1D;ADP-ribosylation factor-related protein 1;P-loop containing nucleoside triphosphate hydrolase superfamily protein;PREDICTED: ADP-ribosylation factor-related protein 1;PREDICTED: ADP-ribosylation factor-related protein 1-like;Uncharacterized protein</t>
  </si>
  <si>
    <t>Chitin elicitor receptor kinase 1;chitin elicitor receptor kinase 1-like;LysM domain receptor-like kinase 10;LysM domain receptor-like kinase 3;LysM receptor kinase 3;PREDICTED: chitin elicitor receptor kinase 1-like;putative LysM receptor kinase K1A;Putative LysM receptor kinase K1A</t>
  </si>
  <si>
    <t>Calcium-dependent lipid-binding (CaLB domain) family protein;Extended synaptotagmin-2;PREDICTED: synaptotagmin-2 isoform X1;PREDICTED: synaptotagmin-2-like;Synaptotagmin-1;Synaptotagmin-2;synaptotagmin-2 isoform X1;synaptotagmin-2-like;Synaptotagmin-3;Uncharacterized protein</t>
  </si>
  <si>
    <t>GDSL esterase/lipase At1g73610-like;GDSL esterase/lipase EXL1-like;GDSL-like lipase/acylhydrolase;LOW QUALITY PROTEIN: GDSL esterase/lipase At1g23500-like;PREDICTED: GDSL esterase/lipase At1g73610-like;PREDICTED: GDSL esterase/lipase EXL1-like;PREDICTED: LOW QUALITY PROTEIN: GDSL esterase/lipase At1g23500-like, partial</t>
  </si>
  <si>
    <t>hypothetical protein PHAVU_006G091700g;PREDICTED: probable Xaa-Pro aminopeptidase P;probable Xaa-Pro aminopeptidase P;Uncharacterized protein;Xaa-Pro aminopeptidase 1;Xaa-pro aminopeptidase P</t>
  </si>
  <si>
    <t>haloacid dehalogenase-like hydrolase domain-containing protein 3;haloacid dehalogenase-like hydrolase family protein;Haloacid dehalogenase-like hydrolase family protein;hypothetical protein TSUD_330390;PREDICTED: haloacid dehalogenase-like hydrolase domain-containing protein 3;Uncharacterized protein;unknown</t>
  </si>
  <si>
    <t>hypothetical protein TanjilG_26839;PREDICTED: villin-2-like;PREDICTED: villin-3-like;Uncharacterized protein;villin;Villin;Villin-2;villin-2-like protein;Villin-2-like protein;Villin-3;villin-3-like</t>
  </si>
  <si>
    <t>hypothetical protein TSUD_331750;PREDICTED: tRNA-splicing endonuclease subunit Sen2-1 isoform X1;PREDICTED: tRNA-splicing endonuclease subunit Sen2-1 isoform X2;tRNA-splicing endonuclease subunit Sen2;tRNA-splicing endonuclease subunit Sen2-1;tRNA-splicing endonuclease subunit Sen2-1 isoform X1;tRNA-splicing endonuclease subunit Sen2-1 isoform X2;tRNA-splicing endonuclease subunit Sen2-1-like protein;tRNA-splicing endonuclease subunit Sen2-2</t>
  </si>
  <si>
    <t>hypothetical protein L195_g016926;hypothetical protein MTR_3g086890;hypothetical protein TSUD_321670;PREDICTED: WEB family protein At4g27595, chloroplastic;Uncharacterized protein;WEB family protein At3g02930, chloroplastic;WEB family protein At4g27595, chloroplastic</t>
  </si>
  <si>
    <t>Callose synthase 10;Callose synthase 9;callose synthase 9 isoform X1;callose synthase 9 isoform X2;Callose synthase 9-like protein (Fragment);callose synthase 9-like protein, partial;Callose synthase-like protein;hypothetical protein TSUD_00510;PREDICTED: callose synthase 9 isoform X1;PREDICTED: callose synthase 9 isoform X2</t>
  </si>
  <si>
    <t>Gene annotation</t>
  </si>
  <si>
    <t>Harvest group -&gt;</t>
  </si>
  <si>
    <t>Number of genotypes used for GWAS</t>
  </si>
  <si>
    <t>Number of SNPs (after filtering) used for GWAS</t>
  </si>
  <si>
    <t>C_H1</t>
  </si>
  <si>
    <t>C_H2</t>
  </si>
  <si>
    <t>C_H3</t>
  </si>
  <si>
    <t>D_H1</t>
  </si>
  <si>
    <t>D_H2</t>
  </si>
  <si>
    <t>D_H3</t>
  </si>
  <si>
    <t>H1</t>
  </si>
  <si>
    <t>H2</t>
  </si>
  <si>
    <t>H3</t>
  </si>
  <si>
    <t>S1_16166021</t>
  </si>
  <si>
    <t>S1_16165676</t>
  </si>
  <si>
    <t>S3_30006159</t>
  </si>
  <si>
    <t>S1_1671679</t>
  </si>
  <si>
    <t>Ca_00207</t>
  </si>
  <si>
    <t>c.780T&gt;C</t>
  </si>
  <si>
    <t>p.Ser260Ser</t>
  </si>
  <si>
    <t>S4_44653412</t>
  </si>
  <si>
    <t>S6_27560587</t>
  </si>
  <si>
    <t>S6_56804620</t>
  </si>
  <si>
    <t>Ca_17418</t>
  </si>
  <si>
    <t>c.384-256C&gt;T</t>
  </si>
  <si>
    <t>S7_31851970</t>
  </si>
  <si>
    <t>Ca_10079</t>
  </si>
  <si>
    <t>c.1462-77T&gt;C</t>
  </si>
  <si>
    <t>S6_48871011</t>
  </si>
  <si>
    <t>S6_50792242</t>
  </si>
  <si>
    <t>S1_22972893</t>
  </si>
  <si>
    <t>S4_45344792</t>
  </si>
  <si>
    <t>Ca_09199</t>
  </si>
  <si>
    <t>c.874+91G&gt;A</t>
  </si>
  <si>
    <t>S4_44844746</t>
  </si>
  <si>
    <t>S1_11397243</t>
  </si>
  <si>
    <t>S6_51229372</t>
  </si>
  <si>
    <t>S7_23507232</t>
  </si>
  <si>
    <t>S1_36675932</t>
  </si>
  <si>
    <t>S6_20682320</t>
  </si>
  <si>
    <t>Ca_16365</t>
  </si>
  <si>
    <t>c.298G&gt;T</t>
  </si>
  <si>
    <t>p.Val100Leu</t>
  </si>
  <si>
    <t>S1_43518883</t>
  </si>
  <si>
    <t>S3_38202261</t>
  </si>
  <si>
    <t>c.1257T&gt;C</t>
  </si>
  <si>
    <t>p.Val419Val</t>
  </si>
  <si>
    <t>S2_36003181</t>
  </si>
  <si>
    <t>S1_19587089</t>
  </si>
  <si>
    <t>Ca_08865</t>
  </si>
  <si>
    <t>c.634-176G&gt;A</t>
  </si>
  <si>
    <t>S1_19792448</t>
  </si>
  <si>
    <t>S1_19704492</t>
  </si>
  <si>
    <t>S1_19565325</t>
  </si>
  <si>
    <t>Ca_08866</t>
  </si>
  <si>
    <t>c.2755-386A&gt;G</t>
  </si>
  <si>
    <t>S1_19577528</t>
  </si>
  <si>
    <t>S1_19691757</t>
  </si>
  <si>
    <t>S1_19645097</t>
  </si>
  <si>
    <t>S3_38172276</t>
  </si>
  <si>
    <t>Ca_01160</t>
  </si>
  <si>
    <t>c.196-21C&gt;T</t>
  </si>
  <si>
    <t>S6_56642756</t>
  </si>
  <si>
    <t>S8_8885176</t>
  </si>
  <si>
    <t>Ca_11519</t>
  </si>
  <si>
    <t>c.229-294G&gt;A</t>
  </si>
  <si>
    <t>S1_44478784</t>
  </si>
  <si>
    <t>S6_8364731</t>
  </si>
  <si>
    <t>S7_3683187</t>
  </si>
  <si>
    <t>S2_35589852</t>
  </si>
  <si>
    <t>S4_47590357</t>
  </si>
  <si>
    <t>Ca_10830</t>
  </si>
  <si>
    <t>c.694+921A&gt;G</t>
  </si>
  <si>
    <t>S3_38146214</t>
  </si>
  <si>
    <t>Ca_01158</t>
  </si>
  <si>
    <t>c.664-302T&gt;C</t>
  </si>
  <si>
    <t>S2_2736583</t>
  </si>
  <si>
    <t>S4_38677646</t>
  </si>
  <si>
    <t>Ca_13099</t>
  </si>
  <si>
    <t>c.1221-255C&gt;G</t>
  </si>
  <si>
    <t>S3_29818742</t>
  </si>
  <si>
    <t>S3_29734390</t>
  </si>
  <si>
    <t>S8_3668254</t>
  </si>
  <si>
    <t>S2_36153901</t>
  </si>
  <si>
    <t>S5_3409650</t>
  </si>
  <si>
    <t>S3_38142011</t>
  </si>
  <si>
    <t>S7_20649120</t>
  </si>
  <si>
    <t>Ca_12416</t>
  </si>
  <si>
    <t>c.182+82G&gt;T</t>
  </si>
  <si>
    <t>S7_29958294</t>
  </si>
  <si>
    <t>S1_40518111</t>
  </si>
  <si>
    <t>S7_45722995</t>
  </si>
  <si>
    <t>S3_29820118</t>
  </si>
  <si>
    <t>S3_29820121</t>
  </si>
  <si>
    <t>S3_29872473</t>
  </si>
  <si>
    <t>Ca_07295</t>
  </si>
  <si>
    <t>c.970-516C&gt;T</t>
  </si>
  <si>
    <t>S3_29851633</t>
  </si>
  <si>
    <t>S1_8297281</t>
  </si>
  <si>
    <t>S1_6398666</t>
  </si>
  <si>
    <t>S1_6398664</t>
  </si>
  <si>
    <t>S3_29820142</t>
  </si>
  <si>
    <t>S1_6400914</t>
  </si>
  <si>
    <t>S6_8487330</t>
  </si>
  <si>
    <t>S3_29820143</t>
  </si>
  <si>
    <t>S3_32741466</t>
  </si>
  <si>
    <t>Ca_12007</t>
  </si>
  <si>
    <t>c.113C&gt;T</t>
  </si>
  <si>
    <t>p.Ala38Val</t>
  </si>
  <si>
    <t>S7_46987729</t>
  </si>
  <si>
    <t>S5_1567267</t>
  </si>
  <si>
    <t>S7_23831686</t>
  </si>
  <si>
    <t>S6_50074112</t>
  </si>
  <si>
    <t>Ca_13479</t>
  </si>
  <si>
    <t>c.1944+858C&gt;T</t>
  </si>
  <si>
    <t>S4_46731654</t>
  </si>
  <si>
    <t>S4_46577337</t>
  </si>
  <si>
    <t>S4_46597677</t>
  </si>
  <si>
    <t>S7_47436057</t>
  </si>
  <si>
    <t>S7_46229920</t>
  </si>
  <si>
    <t>S3_32852048</t>
  </si>
  <si>
    <t>S4_46734445</t>
  </si>
  <si>
    <t>Ca_19244</t>
  </si>
  <si>
    <t>c.31-478G&gt;A</t>
  </si>
  <si>
    <t>S4_46734477</t>
  </si>
  <si>
    <t>c.31-446T&gt;A</t>
  </si>
  <si>
    <t>S7_22602793</t>
  </si>
  <si>
    <t>S6_3967649</t>
  </si>
  <si>
    <t>Ca_05904</t>
  </si>
  <si>
    <t>c.92-207T&gt;A</t>
  </si>
  <si>
    <t>S1_32394095</t>
  </si>
  <si>
    <t>S7_33438520</t>
  </si>
  <si>
    <t>S5_34739517</t>
  </si>
  <si>
    <t>Ca_01767</t>
  </si>
  <si>
    <t>c.197G&gt;C</t>
  </si>
  <si>
    <t>p.Gly66Ala</t>
  </si>
  <si>
    <t>S1_16067985</t>
  </si>
  <si>
    <t>S2_32730664</t>
  </si>
  <si>
    <t>S2_32415818</t>
  </si>
  <si>
    <t>c.426T&gt;C</t>
  </si>
  <si>
    <t>p.Phe142Phe</t>
  </si>
  <si>
    <t>S2_3705735</t>
  </si>
  <si>
    <t>S1_23204714</t>
  </si>
  <si>
    <t>S4_38554569</t>
  </si>
  <si>
    <t>S4_38581771</t>
  </si>
  <si>
    <t>S5_28145716</t>
  </si>
  <si>
    <t>S6_13348538</t>
  </si>
  <si>
    <t>S4_16301636</t>
  </si>
  <si>
    <t>S5_28222499</t>
  </si>
  <si>
    <t>S6_21310284</t>
  </si>
  <si>
    <t>S7_30309754</t>
  </si>
  <si>
    <t>Ca_11697</t>
  </si>
  <si>
    <t>c.233+130G&gt;C</t>
  </si>
  <si>
    <t>S3_7548638</t>
  </si>
  <si>
    <t>S4_40497233</t>
  </si>
  <si>
    <t>S2_11290980</t>
  </si>
  <si>
    <t>S4_27328584</t>
  </si>
  <si>
    <t>S4_18149748</t>
  </si>
  <si>
    <t>S4_27328554</t>
  </si>
  <si>
    <t>S4_35627412</t>
  </si>
  <si>
    <t>S2_22592216</t>
  </si>
  <si>
    <t>S1_6302985</t>
  </si>
  <si>
    <t>S3_16716470</t>
  </si>
  <si>
    <t>S1_6381442</t>
  </si>
  <si>
    <t>S1_6371119</t>
  </si>
  <si>
    <t>S1_6374304</t>
  </si>
  <si>
    <t>S1_6364101</t>
  </si>
  <si>
    <t>S1_13338812</t>
  </si>
  <si>
    <t>Ca_14095</t>
  </si>
  <si>
    <t>c.333+75A&gt;T</t>
  </si>
  <si>
    <t>S4_48739619</t>
  </si>
  <si>
    <t>S2_34870486</t>
  </si>
  <si>
    <t>Ca_16881</t>
  </si>
  <si>
    <t>c.1677-40C&gt;T</t>
  </si>
  <si>
    <t>S4_48676732</t>
  </si>
  <si>
    <t>S4_48742083</t>
  </si>
  <si>
    <t>c.751+420C&gt;T</t>
  </si>
  <si>
    <t>S4_48716655</t>
  </si>
  <si>
    <t>Ca_23021</t>
  </si>
  <si>
    <t>c.504-31C&gt;G</t>
  </si>
  <si>
    <t>S4_48716651</t>
  </si>
  <si>
    <t>c.504-27T&gt;A</t>
  </si>
  <si>
    <t>S4_48740498</t>
  </si>
  <si>
    <t>c.130+193T&gt;C</t>
  </si>
  <si>
    <t>S5_28712016</t>
  </si>
  <si>
    <t>S5_28549381</t>
  </si>
  <si>
    <t>S1_8054262</t>
  </si>
  <si>
    <t>S3_37558247</t>
  </si>
  <si>
    <t>S1_2602735</t>
  </si>
  <si>
    <t>Ca_00320</t>
  </si>
  <si>
    <t>c.317+50G&gt;A</t>
  </si>
  <si>
    <t>S6_11063990</t>
  </si>
  <si>
    <t>S2_32518568</t>
  </si>
  <si>
    <t>Ca_10271</t>
  </si>
  <si>
    <t>c.130+53T&gt;G</t>
  </si>
  <si>
    <t>S8_6198505</t>
  </si>
  <si>
    <t>S4_4123698</t>
  </si>
  <si>
    <t>S4_4143169</t>
  </si>
  <si>
    <t>Ca_03841</t>
  </si>
  <si>
    <t>c.1434+146A&gt;G</t>
  </si>
  <si>
    <t>S5_28653687</t>
  </si>
  <si>
    <t>S5_28653692</t>
  </si>
  <si>
    <t>S5_28653697</t>
  </si>
  <si>
    <t>S6_4994876</t>
  </si>
  <si>
    <t>Ca_05794</t>
  </si>
  <si>
    <t>c.800T&gt;A</t>
  </si>
  <si>
    <t>p.Phe267Tyr</t>
  </si>
  <si>
    <t>S5_28551460</t>
  </si>
  <si>
    <t>S5_28510853</t>
  </si>
  <si>
    <t>Ca_13375</t>
  </si>
  <si>
    <t>c.229+73G&gt;T</t>
  </si>
  <si>
    <t>S5_28817210</t>
  </si>
  <si>
    <t>Ca_13350</t>
  </si>
  <si>
    <t>c.495-185T&gt;A</t>
  </si>
  <si>
    <t>S5_28873158</t>
  </si>
  <si>
    <t>S5_28899383</t>
  </si>
  <si>
    <t>S5_28617033</t>
  </si>
  <si>
    <t>S5_28617032</t>
  </si>
  <si>
    <t>S5_28478895</t>
  </si>
  <si>
    <t>S5_28459711</t>
  </si>
  <si>
    <t>Ca_13379</t>
  </si>
  <si>
    <t>c.25+573C&gt;T</t>
  </si>
  <si>
    <t>S5_28781663</t>
  </si>
  <si>
    <t>S5_28487783</t>
  </si>
  <si>
    <t>S5_28712316</t>
  </si>
  <si>
    <t>S5_28851535</t>
  </si>
  <si>
    <t>Ca_13347</t>
  </si>
  <si>
    <t>c.522+25A&gt;C</t>
  </si>
  <si>
    <t>S1_11315706</t>
  </si>
  <si>
    <t>S5_34775978</t>
  </si>
  <si>
    <t>S1_6459073</t>
  </si>
  <si>
    <t>S4_4124956</t>
  </si>
  <si>
    <t>S3_1692710</t>
  </si>
  <si>
    <t>S1_6528533</t>
  </si>
  <si>
    <t>S7_19999114</t>
  </si>
  <si>
    <t>S8_2434138</t>
  </si>
  <si>
    <t>Ca_02344</t>
  </si>
  <si>
    <t>c.750C&gt;T</t>
  </si>
  <si>
    <t>p.Asp250Asp</t>
  </si>
  <si>
    <t>S2_16362868</t>
  </si>
  <si>
    <t>S6_38847815</t>
  </si>
  <si>
    <t>S7_33165642</t>
  </si>
  <si>
    <t>S7_33165994</t>
  </si>
  <si>
    <t>S7_33166000</t>
  </si>
  <si>
    <t>S7_33073597</t>
  </si>
  <si>
    <t>S7_33073601</t>
  </si>
  <si>
    <t>S7_33114950</t>
  </si>
  <si>
    <t>Ca_16142</t>
  </si>
  <si>
    <t>c.256-78G&gt;T</t>
  </si>
  <si>
    <t>S3_35488341</t>
  </si>
  <si>
    <t>Ca_00832</t>
  </si>
  <si>
    <t>c.811-55A&gt;G</t>
  </si>
  <si>
    <t>S1_12394119</t>
  </si>
  <si>
    <t>S7_33180894</t>
  </si>
  <si>
    <t>S1_12353637</t>
  </si>
  <si>
    <t>S5_40024599</t>
  </si>
  <si>
    <t>Ca_07531</t>
  </si>
  <si>
    <t>c.180C&gt;T</t>
  </si>
  <si>
    <t>p.Ser60Ser</t>
  </si>
  <si>
    <t>S5_28808958</t>
  </si>
  <si>
    <t>S5_28808961</t>
  </si>
  <si>
    <t>S7_41306893</t>
  </si>
  <si>
    <t>S3_32674811</t>
  </si>
  <si>
    <t>S7_1445810</t>
  </si>
  <si>
    <t>S1_1257157</t>
  </si>
  <si>
    <t>S1_1261646</t>
  </si>
  <si>
    <t>Ca_00155</t>
  </si>
  <si>
    <t>c.555+69C&gt;G</t>
  </si>
  <si>
    <t>S1_1224263</t>
  </si>
  <si>
    <t>S2_32064334</t>
  </si>
  <si>
    <t>S2_32066110</t>
  </si>
  <si>
    <t>S7_14962725</t>
  </si>
  <si>
    <t>Ca_09957</t>
  </si>
  <si>
    <t>c.1306G&gt;A</t>
  </si>
  <si>
    <t>p.Gly436Arg</t>
  </si>
  <si>
    <t>S1_9042532</t>
  </si>
  <si>
    <t>S1_33885468</t>
  </si>
  <si>
    <t>S1_32048812</t>
  </si>
  <si>
    <t>S1_32058298</t>
  </si>
  <si>
    <t>S1_39644497</t>
  </si>
  <si>
    <t>S1_36958384</t>
  </si>
  <si>
    <t>S1_31848652</t>
  </si>
  <si>
    <t>S1_34230081</t>
  </si>
  <si>
    <t>S2_35768222</t>
  </si>
  <si>
    <t>Ca_09751</t>
  </si>
  <si>
    <t>c.1551C&gt;A</t>
  </si>
  <si>
    <t>p.Ile517Ile</t>
  </si>
  <si>
    <t>S1_44218139</t>
  </si>
  <si>
    <t>S1_42733523</t>
  </si>
  <si>
    <t>S1_33013749</t>
  </si>
  <si>
    <t>S1_38010899</t>
  </si>
  <si>
    <t>Ca_27443</t>
  </si>
  <si>
    <t>c.178-2592T&gt;G</t>
  </si>
  <si>
    <t>S1_42299295</t>
  </si>
  <si>
    <t>Ca_22673</t>
  </si>
  <si>
    <t>c.1011+54C&gt;T</t>
  </si>
  <si>
    <t>S1_36098889</t>
  </si>
  <si>
    <t>S1_42230264</t>
  </si>
  <si>
    <t>S1_35029044</t>
  </si>
  <si>
    <t>S2_34334527</t>
  </si>
  <si>
    <t>S1_36211704</t>
  </si>
  <si>
    <t>S1_38630166</t>
  </si>
  <si>
    <t>S8_3948157</t>
  </si>
  <si>
    <t>S4_16082718</t>
  </si>
  <si>
    <t>S6_24363322</t>
  </si>
  <si>
    <t>S6_24102059</t>
  </si>
  <si>
    <t>S6_53200973</t>
  </si>
  <si>
    <t>S7_16544119</t>
  </si>
  <si>
    <t>S7_15770698</t>
  </si>
  <si>
    <t>S1_4165891</t>
  </si>
  <si>
    <t>S4_16315718</t>
  </si>
  <si>
    <t>S3_3964985</t>
  </si>
  <si>
    <t>S4_16317194</t>
  </si>
  <si>
    <t>S1_30882559</t>
  </si>
  <si>
    <t>S7_39208926</t>
  </si>
  <si>
    <t>Ca_19581</t>
  </si>
  <si>
    <t>c.4165-115C&gt;T</t>
  </si>
  <si>
    <t>S5_38026026</t>
  </si>
  <si>
    <t>S1_31562361</t>
  </si>
  <si>
    <t>S4_21286511</t>
  </si>
  <si>
    <t>Ca_19062</t>
  </si>
  <si>
    <t>c.973-20G&gt;T</t>
  </si>
  <si>
    <t>S1_27323453</t>
  </si>
  <si>
    <t>S7_16469490</t>
  </si>
  <si>
    <t>S7_16073456</t>
  </si>
  <si>
    <t>S7_16274244</t>
  </si>
  <si>
    <t>Ca_09858</t>
  </si>
  <si>
    <t>c.1802T&gt;G</t>
  </si>
  <si>
    <t>p.Leu601Arg</t>
  </si>
  <si>
    <t>S7_16359627</t>
  </si>
  <si>
    <t>S7_15302922</t>
  </si>
  <si>
    <t>S6_9837830</t>
  </si>
  <si>
    <t>S1_7919466</t>
  </si>
  <si>
    <t>S1_39840002</t>
  </si>
  <si>
    <t>S7_41043439</t>
  </si>
  <si>
    <t>S1_26338521</t>
  </si>
  <si>
    <t>S6_7907332</t>
  </si>
  <si>
    <t>Ca_09585</t>
  </si>
  <si>
    <t>c.427-120A&gt;G</t>
  </si>
  <si>
    <t>S6_7927708</t>
  </si>
  <si>
    <t>S6_8145345</t>
  </si>
  <si>
    <t>S6_7803349</t>
  </si>
  <si>
    <t>S6_8005185</t>
  </si>
  <si>
    <t>Ca_09574</t>
  </si>
  <si>
    <t>c.23A&gt;T</t>
  </si>
  <si>
    <t>p.His8Leu</t>
  </si>
  <si>
    <t>S6_7867842</t>
  </si>
  <si>
    <t>S5_30787387</t>
  </si>
  <si>
    <t>S1_12895063</t>
  </si>
  <si>
    <t>S1_12781482</t>
  </si>
  <si>
    <t>S1_12685661</t>
  </si>
  <si>
    <t>S1_12875638</t>
  </si>
  <si>
    <t>Ca_02459</t>
  </si>
  <si>
    <t>c.1318G&gt;T</t>
  </si>
  <si>
    <t>p.Val440Leu</t>
  </si>
  <si>
    <t>S1_12776943</t>
  </si>
  <si>
    <t>S1_12753920</t>
  </si>
  <si>
    <t>Ca_02475</t>
  </si>
  <si>
    <t>c.26C&gt;G</t>
  </si>
  <si>
    <t>p.Ser9*</t>
  </si>
  <si>
    <t>S1_12781506</t>
  </si>
  <si>
    <t>S1_12781099</t>
  </si>
  <si>
    <t>S1_12774649</t>
  </si>
  <si>
    <t>S1_12941821</t>
  </si>
  <si>
    <t>S1_12965080</t>
  </si>
  <si>
    <t>S1_12940203</t>
  </si>
  <si>
    <t>S1_12958113</t>
  </si>
  <si>
    <t>S1_12781173</t>
  </si>
  <si>
    <t>S1_12781179</t>
  </si>
  <si>
    <t>S1_12781170</t>
  </si>
  <si>
    <t>S1_12773616</t>
  </si>
  <si>
    <t>S1_12774350</t>
  </si>
  <si>
    <t>S1_12774685</t>
  </si>
  <si>
    <t>S1_12773291</t>
  </si>
  <si>
    <t>S1_12773256</t>
  </si>
  <si>
    <t>S1_12773272</t>
  </si>
  <si>
    <t>S3_32787280</t>
  </si>
  <si>
    <t>S8_13254207</t>
  </si>
  <si>
    <t>S7_41778825</t>
  </si>
  <si>
    <t>S3_22837317</t>
  </si>
  <si>
    <t>Ca_06226</t>
  </si>
  <si>
    <t>c.463A&gt;C</t>
  </si>
  <si>
    <t>p.Ser155Arg</t>
  </si>
  <si>
    <t>S1_12916307</t>
  </si>
  <si>
    <t>S2_32159835</t>
  </si>
  <si>
    <t>S3_29964622</t>
  </si>
  <si>
    <t>Ca_07306</t>
  </si>
  <si>
    <t>c.622-2583T&gt;A</t>
  </si>
  <si>
    <t>S8_3991722</t>
  </si>
  <si>
    <t>S7_15813156</t>
  </si>
  <si>
    <t>S6_23517468</t>
  </si>
  <si>
    <t>S7_11171390</t>
  </si>
  <si>
    <t>S7_16252229</t>
  </si>
  <si>
    <t>S7_16553735</t>
  </si>
  <si>
    <t>S7_8143854</t>
  </si>
  <si>
    <t>Ca_13199</t>
  </si>
  <si>
    <t>c.639-59T&gt;A</t>
  </si>
  <si>
    <t>PREDICTED: probable ubiquitin-like-specific protease 2B isoform X1;PREDICTED: probable ubiquitin-like-specific protease 2B isoform X2;probable ubiquitin-like-specific protease 2A isoform X1;probable ubiquitin-like-specific protease 2B isoform X1;probable ubiquitin-like-specific protease 2B isoform X2;Putative ubiquitin-like-specific protease 2B;Ulp1 protease family, carboxy-terminal domain protein</t>
  </si>
  <si>
    <t>C2H2-like zinc finger protein;PREDICTED: uncharacterized protein LOC100792577;PREDICTED: uncharacterized protein LOC101513827 isoform X1;PREDICTED: uncharacterized protein LOC101513827 isoform X2;Uncharacterized protein;uncharacterized protein LOC101513827 isoform X1;uncharacterized protein LOC101513827 isoform X2;uncharacterized protein LOC109814091</t>
  </si>
  <si>
    <t>hypothetical protein TSUD_386190;PREDICTED: squamosa promoter-binding-like protein 3;squamosa promoter-binding-like protein;Squamosa promoter-binding-like protein;Squamosa promoter-binding-like protein 3;Squamosa promoter-binding-like protein 4;Squamosa promoter-binding-like protein 5;Squamosa promoter-binding protein 1;Squamosa promoter-binding protein 2;unknown</t>
  </si>
  <si>
    <t>hypothetical protein TSUD_340090;PREDICTED: TLD domain-containing protein 1;TLD domain-containing KIAA1609-like protein;TLD domain-containing protein 1;TLD-domain nucleolar protein;Uncharacterized protein</t>
  </si>
  <si>
    <t>AKIN betagamma;PREDICTED: sucrose nonfermenting 4-like protein;PREDICTED: sucrose nonfermenting 4-like protein isoform X1;PREDICTED: sucrose nonfermenting 4-like protein isoform X2;sucrose nonfermenting 4-like protein;Sucrose nonfermenting 4-like protein;sucrose nonfermenting-like protein;Sucrose nonfermenting-like protein;Uncharacterized protein</t>
  </si>
  <si>
    <t>DNA polymerase;DNA polymerase zeta catalytic subunit;DNA polymerase zeta catalytic subunit isoform X1;hypothetical protein PRUPE_6G324000;PREDICTED: DNA polymerase zeta catalytic subunit;PREDICTED: DNA polymerase zeta catalytic subunit isoform X1</t>
  </si>
  <si>
    <t>chaperon protein P13.9, putative;Chaperon protein P13.9, putative;hypothetical protein L195_g013800;hypothetical protein TSUD_306170;PREDICTED: uncharacterized protein LOC101494181;PREDICTED: uncharacterized protein LOC109327996;Uncharacterized protein;uncharacterized protein LOC101494181</t>
  </si>
  <si>
    <t>hypothetical protein TSUD_227010;nodulin MtN21/EamA-like transporter family protein;PREDICTED: WAT1-related protein At5g47470 isoform X1;PREDICTED: WAT1-related protein At5g47470 isoform X2;PREDICTED: WAT1-related protein At5g47470-like;WAT1-related protein;WAT1-related protein At5g47470</t>
  </si>
  <si>
    <t>hypothetical protein GLYMA_13G293800;hypothetical protein PHAVU_005G099800g;LOW QUALITY PROTEIN: zinc finger protein MAGPIE-like;PREDICTED: LOW QUALITY PROTEIN: zinc finger protein MAGPIE-like;Uncharacterized protein;Zinc finger protein MAGPIE;zinc finger protein MAGPIE-like</t>
  </si>
  <si>
    <t>DUF455 family protein;hypothetical protein TSUD_103920;PREDICTED: uncharacterized protein HI_0077;PREDICTED: uncharacterized protein LOC101505707;PREDICTED: uncharacterized protein LOC109358954;Uncharacterized protein;uncharacterized protein HI_0077 isoform X2;uncharacterized protein LOC101505707</t>
  </si>
  <si>
    <t>Hop-interacting protein THI002;hypothetical protein PHAVU_001G081700g;PREDICTED: uncharacterized protein LOC101491850;PREDICTED: uncharacterized protein LOC108322799;protein HLB1;Protein HLB1;Uncharacterized protein;uncharacterized protein LOC101491850;uncharacterized protein LOC106771933</t>
  </si>
  <si>
    <t>Potassium transporter;potassium transporter 3;Potassium transporter 3;Potassium transporter 4;Potassium transporter 7;potassium transporter-like protein;PREDICTED: potassium transporter 3;PREDICTED: potassium transporter 3-like;Probable potassium transporter 2;Probable potassium transporter 3</t>
  </si>
  <si>
    <t>hypothetical protein GLYMA_05G224200;hypothetical protein PHAVU_004G173000g;PREDICTED: vacuolar protein sorting-associated protein 32 homolog 2-like;PREDICTED: vacuolar protein sorting-associated protein 32 homolog 2-like isoform X1;Uncharacterized protein;unknown;Vacuolar protein sorting-associated protein 32 homolog 1;Vacuolar protein sorting-associated protein 32 homolog 2;vacuolar protein sorting-associated protein 32 homolog 2-like</t>
  </si>
  <si>
    <t>hypothetical protein PHAVU_008G067300g;myb-related protein 308-like;myb transcription factor MIXTA-like protein;Myb transcription factor MIXTA-like protein;PREDICTED: myb-related protein 308-like;PREDICTED: transcription repressor MYB6-like;Transcription factor MYB106;Transcription factor MYB16;Transcription factor MYB41;transcription factor MYB41-like;transcription repressor MYB6-like;Uncharacterized protein</t>
  </si>
  <si>
    <t>PREDICTED: TBCC domain-containing protein 1;PREDICTED: TBCC domain-containing protein 1 isoform X1;PREDICTED: TBCC domain-containing protein 1-like;TBCC domain-containing protein 1;TBCC domain-containing protein 1-like;Tubulin binding cofactor C;tubulin-binding cofactor C domain protein;Uncharacterized protein</t>
  </si>
  <si>
    <t>PREDICTED: uncharacterized protein LOC101493613;uncharacterized protein LOC101493613</t>
  </si>
  <si>
    <t>eukaryotic translation initiation factor 2c, putative;Eukaryotic translation initiation factor 2c, putative;hypothetical protein TanjilG_19765;PREDICTED: protein argonaute 4-like;Protein argonaute 16;Protein argonaute 4;Protein argonaute 4A;Protein argonaute 4B;protein argonaute 4-like;Protein argonaute 9;Uncharacterized protein</t>
  </si>
  <si>
    <t>Metaxin-2;metaxin-like protein;Metaxin-like protein;Mitochondrial outer membrane import complex protein METAXIN;mitochondrial outer membrane import complex protein METAXIN-like;PREDICTED: mitochondrial outer membrane import complex protein METAXIN-like;Uncharacterized protein</t>
  </si>
  <si>
    <t>hypothetical protein TSUD_321630;PREDICTED: pumilio homolog 6, chloroplastic;pumilio 5-like protein;Pumilio 5-like protein;pumilio-family RNA-binding repeatprotein;Pumilio-family RNA-binding repeatprotein;pumilio homolog 6, chloroplastic;Pumilio like 5;Uncharacterized protein</t>
  </si>
  <si>
    <t>clathrin interactor EPSIN 1;Clathrin interactor EPSIN 1;clathrin interactor EPSIN-like protein;Clathrin interactor EPSIN-like protein;hypothetical protein TSUD_06220, partial;PREDICTED: clathrin interactor EPSIN 1;PREDICTED: clathrin interactor EPSIN 1 isoform X1;Uncharacterized protein</t>
  </si>
  <si>
    <t>electron transport SCO1/SenC family protein, putative;Electron transport SCO1/SenC family protein, putative;PREDICTED: protein SCO1 homolog 2, mitochondrial isoform X1;PREDICTED: protein SCO1 homolog 2, mitochondrial-like;Protein sco1;protein SCO1 homolog 2, mitochondrial;Protein SCO1 homolog 2, mitochondrial;protein SCO1 homolog 2, mitochondrial isoform X1;Uncharacterized protein</t>
  </si>
  <si>
    <t>2,3-bisphosphoglycerate-dependent phosphoglycerate mutase-like protein;phosphoglycerate/bisphosphoglycerate mutase family protein;Phosphoglycerate/bisphosphoglycerate mutase family protein;phosphoglycerate mutase-like;PREDICTED: phosphoglycerate mutase-like;Uncharacterized protein;unknown</t>
  </si>
  <si>
    <t>hypothetical protein TSUD_255830, partial;Kinesin-4;kinesin heavy chain, putative;Kinesin heavy chain, putative;kinesin-like protein KIN-14F;Kinesin-like protein KIN-14F;LOW QUALITY PROTEIN: kinesin KP1-like;PREDICTED: LOW QUALITY PROTEIN: kinesin KP1-like;Uncharacterized protein</t>
  </si>
  <si>
    <t>hypothetical protein PHAVU_003G279200g;hypothetical protein TSUD_154690;kinesin-like calmodulin-binding protein;Kinesin-like calmodulin-binding protein;kinesin-like calmodulin-binding protein isoform X1;Kinesin-like calmodulin-binding protein like;Kinesin-like protein KIN-14E;kinesin-like protein KIN-14I;Kinesin-like protein KIN-14I;PREDICTED: kinesin-like calmodulin-binding protein isoform X1;Uncharacterized protein</t>
  </si>
  <si>
    <t>Histidine kinase 1;histidine kinase 1-like;histidine kinase 1-like protein;Histidine kinase 1-like protein;osmosensor histidine kinase;Osmosensor histidine kinase;PREDICTED: histidine kinase 1-like;Uncharacterized protein</t>
  </si>
  <si>
    <t>beta-amyrin synthase;Beta-amyrin synthase;Mixed-amyrin synthase;PREDICTED: mixed-amyrin synthase;RecName: Full=Beta-amyrin synthase;RecName: Full=Mixed-amyrin synthase;Terpene cyclase/mutase family member</t>
  </si>
  <si>
    <t>hypothetical protein GLYMA_14G044500;PREDICTED: ubiquitin carboxyl-terminal hydrolase 12;PREDICTED: ubiquitin carboxyl-terminal hydrolase 13-like;Ubiquitin carboxyl-terminal hydrolase 12;Ubiquitin carboxyl-terminal hydrolase 13;ubiquitin carboxyl-terminal hydrolase 13-like;ubiquitin carboxyl-terminal hydrolase-like protein;Ubiquitin carboxyl-terminal hydrolase-like protein;Uncharacterized protein</t>
  </si>
  <si>
    <t>lysophosphatidylcholine acyltransferase 1-like protein;Lysophosphatidylcholine acyltransferase 1-like protein;Lysophospholipid acyltransferase LPEAT1;lysophospholipid acyltransferase LPEAT1-like isoform X1;lysophospholipid acyltransferase LPEAT1-like isoform X2;lysophospholipid acyltransferase LPEAT1-like isoform X3;phospholipid/glycerol acyltransferase family protein;Phospholipid/glycerol acyltransferase family protein;PREDICTED: lysophospholipid acyltransferase LPEAT1-like isoform X1;PREDICTED: lysophospholipid acyltransferase LPEAT1-like isoform X2;PREDICTED: lysophospholipid acyltransferase LPEAT1-like isoform X3</t>
  </si>
  <si>
    <t>hypothetical protein MTR_5g030520;Microspore-specific promoter 2 (Fragment);PREDICTED: uncharacterized protein LOC101500919;PREDICTED: uncharacterized protein LOC102669690;Uncharacterized protein;uncharacterized protein LOC101500919;uncharacterized protein LOC106776752;uncharacterized protein LOC107639913</t>
  </si>
  <si>
    <t>Beta-amyrin 11-oxidase;beta-amyrin 11-oxidase-like;cytochrome P450 88D2;Cytochrome P450 88D2;cytochrome P450 family 88 protein;Cytochrome P450 family 88 protein;PREDICTED: beta-amyrin 11-oxidase-like;Uncharacterized protein;unknown</t>
  </si>
  <si>
    <t>hypothetical protein PHAVU_001G173900g;hypothetical protein TSUD_337350, partial;PREDICTED: thioredoxin-like protein AAED1, chloroplastic;thioredoxin-like protein AAED1;Thioredoxin-like protein AAED1;thioredoxin-like protein AAED1, chloroplastic;Thioredoxin-like protein AAED1, chloroplastic;thioredoxin-like protein AAED1, chloroplastic isoform X2;thioredoxin-like protein AAED1 chloroplastic-like;Thioredoxin-like protein AAED1 chloroplastic-like;Uncharacterized protein</t>
  </si>
  <si>
    <t>MADS-box protein AGL24;MADS-box protein JOINTLESS;MADS-box protein SVP;MADS-box protein SVP-like;MADS-box transcription factor;MADS-box transcription factor 47;MADS-box transcription factor 55;PREDICTED: MADS-box protein SVP-like;Short vegetative phase-like protein</t>
  </si>
  <si>
    <t>hypothetical protein LR48_Vigan07g228400;hypothetical protein TSUD_15000;PREDICTED: transcriptional corepressor SEUSS;transcriptional corepressor SEUSS;Transcriptional corepressor SEUSS;transcriptional corepressor SEUSS-like protein;Transcriptional corepressor SEUSS-like protein;Uncharacterized protein</t>
  </si>
  <si>
    <t>Histone deacetylase;Histone deacetylase 18;histone deacetylase 5;Histone deacetylase 5;histone deacetylase superfamily protein;PREDICTED: histone deacetylase 5-like</t>
  </si>
  <si>
    <t>General transcription and DNA repair factor IIH subunit TFB4;general transcription factor IIH subunit 3 isoform X1;general transcription factor IIH subunit 3 isoform X2;general transcription factor IIH subunit, putative;General transcription factor IIH subunit, putative;PREDICTED: general transcription factor IIH subunit 3 isoform X1;PREDICTED: general transcription factor IIH subunit 3 isoform X2</t>
  </si>
  <si>
    <t>adenine nucleotide alpha hydrolase superfamily protein;Adenine nucleotide alpha hydrolase superfamily protein;PREDICTED: uncharacterized protein LOC100816511;PREDICTED: uncharacterized protein LOC101491361;Uncharacterized protein;uncharacterized protein LOC101491361;uncharacterized protein LOC109807652</t>
  </si>
  <si>
    <t>hypothetical protein TanjilG_08571;Laccase;Laccase-12;Laccase-23;Laccase-3;Laccase-5;PREDICTED: laccase-12-like</t>
  </si>
  <si>
    <t>chromatin remodeling complex subunit;Chromatin remodeling complex subunit;hypothetical protein TSUD_149810;LOW QUALITY PROTEIN: SNF2 domain-containing protein CLASSY 1-like;PREDICTED: LOW QUALITY PROTEIN: SNF2 domain-containing protein CLASSY 1-like;PREDICTED: SNF2 domain-containing protein CLASSY 2-like;SNF2 domain-containing protein CLASSY 1;SNF2 domain-containing protein CLASSY 2;SNF2 domain-containing protein CLASSY 2-like;SNF2 domain-containing protein CLASSY 2-like isoform X1;Uncharacterized protein</t>
  </si>
  <si>
    <t>amino-terminal acetyltransferase, putative;Amino-terminal acetyltransferase, putative;N-alpha-acetyltransferase 15, NatA auxiliary subunit-like;N-alpha-acetyltransferase 16, NatA auxiliary subunit;N-terminal acetyltransferase A complex auxiliary subunit NAA15;PREDICTED: N-alpha-acetyltransferase 15, NatA auxiliary subunit;PREDICTED: N-alpha-acetyltransferase 15, NatA auxiliary subunit-like;Uncharacterized protein</t>
  </si>
  <si>
    <t>peroxisomal membrane 22 kDa (Mpv17/PMP22) family protein;Peroxisomal membrane 22 kDa (Mpv17/PMP22) family protein;Peroxisomal membrane protein 2-like (Fragment);peroxisomal membrane protein 2-like, partial;PREDICTED: protein SYM1;protein SYM1</t>
  </si>
  <si>
    <t>microtubule-associated protein 70-1;Microtubule-associated protein 70-1;microtubule-associated protein 70-2;Microtubule-associated protein 70-2;microtubule-associated protein 70-2-like;Microtubule-associated protein 70-3;Microtubule-associated protein 70-4;PREDICTED: microtubule-associated protein 70-2-like;PREDICTED: microtubule-associated protein 70-2-like isoform X2;Uncharacterized protein</t>
  </si>
  <si>
    <t>Glycine-rich RNA-binding protein 2;glycine-rich RNA-binding protein 3, mitochondrial;glycine-rich RNA-binding protein 4, mitochondrial isoform X1;Nucleolin;Organelle RRM domain-containing protein 2, mitochondrial;Organelle RRM domain-containing protein 6, chloroplastic;PREDICTED: glycine-rich RNA-binding protein 3, mitochondrial;PREDICTED: glycine-rich RNA-binding protein 4, mitochondrial-like;Uncharacterized protein</t>
  </si>
  <si>
    <t>DNA mismatch repair protein MSH5;PREDICTED: DNA mismatch repair protein MSH5;PREDICTED: DNA mismatch repair protein MSH5-like isoform X3;PREDICTED: LOW QUALITY PROTEIN: DNA mismatch repair protein MSH5-like;Uncharacterized protein</t>
  </si>
  <si>
    <t>ATP sulfurylase;ATP sulfurylase 1, chloroplastic;ATP sulfurylase 2;ATP-sulfurylase 3, chloroplastic;ATP sulfurylase 4, chloroplastic;hypothetical protein PHAVU_004G045400g;PREDICTED: ATP sulfurylase 2;Uncharacterized protein;unknown</t>
  </si>
  <si>
    <t>Carotene epsilon-monooxygenase, chloroplastic;carotene epsilon-monooxygenase chloroplastic-like;carotene epsilon-monooxygenase, chloroplastic-like;Carotene epsilon-monooxygenase chloroplastic-like;Cytochrome P450 97B2;LOW QUALITY PROTEIN: carotene epsilon-monooxygenase, chloroplastic-like;PREDICTED: carotene epsilon-monooxygenase, chloroplastic;PREDICTED: carotene epsilon-monooxygenase, chloroplastic-like;PREDICTED: LOW QUALITY PROTEIN: carotene epsilon-monooxygenase, chloroplastic-like;Uncharacterized protein</t>
  </si>
  <si>
    <t>hypothetical protein glysoja_045315;hypothetical protein TSUD_04600;P-loop nucleoside triphosphate hydrolase superfamily protein;PREDICTED: uncharacterized protein LOC100820591;PREDICTED: uncharacterized protein LOC101490817, partial;Sulfotransferase</t>
  </si>
  <si>
    <t>BEACH domain-containing protein C1;BEACH domain-containing protein C2;BEACH domain-containing protein lvsC-like isoform X1;BEACH domain-containing protein lvsC-like isoform X3;hypothetical protein GLYMA_18G223300;PREDICTED: BEACH domain-containing protein lvsC-like isoform X2;PREDICTED: BEACH domain-containing protein lvsC-like isoform X3;Uncharacterized protein;WD-40 repeat protein/beige protein</t>
  </si>
  <si>
    <t>cytosolic phosphoglycerate kinase;Phosphoglycerate kinase;Phosphoglycerate kinase 1, chloroplastic;Phosphoglycerate kinase 3, cytosolic;Phosphoglycerate kinase, chloroplastic;Phosphoglycerate kinase, cytosolic;phosphoglycerate kinase-like protein;PREDICTED: phosphoglycerate kinase, cytosolic;unknown</t>
  </si>
  <si>
    <t>PREDICTED: vacuolar protein sorting-associated protein 35B;PREDICTED: vacuolar protein sorting-associated protein 35B-like;vacuolar protein sorting-associated 35A-like protein;Vacuolar protein sorting-associated protein 35;Vacuolar protein sorting-associated protein 35A;Vacuolar protein sorting-associated protein 35B;vacuolar protein sorting-associated protein 35B-like isoform X1;Vacuolar protein sorting-associated protein 35C;vacuolar sorting-associated protein 35B-like protein;Vacuolar sorting-associated protein 35B-like protein</t>
  </si>
  <si>
    <t>Defective in cullin neddylation protein;hypothetical protein GLYMA_15G262200;hypothetical protein TSUD_98630, partial;PREDICTED: DCN1-like protein 2 isoform X1;PREDICTED: DCN1-like protein 2 isoform X2;PREDICTED: DCN1-like protein 2 isoform X3</t>
  </si>
  <si>
    <t>.NAD(P)H dehydrogenase C1 / Glyceraldehyde-3-phosphate dehydrogenase-like family protein / trehalose phosphatase/synthase 5 / tryptophan synthase beta-subunit 2 / ascorbate peroxidase 3</t>
  </si>
  <si>
    <t>BEACH domain-containing protein C1;BEACH domain-containing protein C2;BEACH domain-containing protein lvsC-like isoform X1;BEACH domain-containing protein lvsC-like isoform X3;hypothetical protein GLYMA_18G223300;PREDICTED: BEACH domain-containing protein lvsC-like isoform X2;PREDICTED: BEACH domain-containing protein lvsC-like isoform X3;Uncharacterized protein;WD-40 repeat protein/beige protein / galacturonosyltransferase 4</t>
  </si>
  <si>
    <t xml:space="preserve">.beta-galactosidase 15  / N-acetyl-l-glutamate synthase 2 </t>
  </si>
  <si>
    <t>beta-glucosidase 45</t>
  </si>
  <si>
    <t xml:space="preserve">.nitrilase 3 / COBRA-like extracellular glycosyl-phosphatidyl inositol-anchored protein family </t>
  </si>
  <si>
    <t>.beta-glucosidase 45</t>
  </si>
  <si>
    <t>TEOSINTE BRANCHED 1, cycloidea and PCF transcription factor 3</t>
  </si>
  <si>
    <t>phosphoribosylanthranilate isomerase 1</t>
  </si>
  <si>
    <t xml:space="preserve">Gene annotation included in the publication </t>
  </si>
  <si>
    <r>
      <rPr>
        <b/>
        <sz val="12"/>
        <color theme="1"/>
        <rFont val="ArialMT"/>
      </rPr>
      <t>myo-inositol monophosphatase like 1</t>
    </r>
    <r>
      <rPr>
        <sz val="12"/>
        <color theme="1"/>
        <rFont val="ArialMT"/>
        <family val="2"/>
      </rPr>
      <t xml:space="preserve"> </t>
    </r>
  </si>
  <si>
    <r>
      <rPr>
        <b/>
        <sz val="12"/>
        <color theme="1"/>
        <rFont val="ArialMT"/>
      </rPr>
      <t>ERD</t>
    </r>
    <r>
      <rPr>
        <sz val="12"/>
        <color theme="1"/>
        <rFont val="ArialMT"/>
        <family val="2"/>
      </rPr>
      <t xml:space="preserve"> (early-responsive to dehydration stress) family protein /phosphoribosylanthranilate isomerase 2 / phosphatidylglycerolphosphate synthase 1/ glycerol-3-phosphate acyltransferase 9  / glyceraldehyde-3-phosphate dehydrogenase B subunit</t>
    </r>
  </si>
  <si>
    <r>
      <rPr>
        <b/>
        <sz val="12"/>
        <color theme="1"/>
        <rFont val="ArialMT"/>
      </rPr>
      <t>sucrose phosphate synthase</t>
    </r>
    <r>
      <rPr>
        <sz val="12"/>
        <color theme="1"/>
        <rFont val="ArialMT"/>
        <family val="2"/>
      </rPr>
      <t xml:space="preserve"> 2F / serine carboxypeptidase-like 3</t>
    </r>
  </si>
  <si>
    <r>
      <rPr>
        <b/>
        <sz val="12"/>
        <color theme="1"/>
        <rFont val="ArialMT"/>
      </rPr>
      <t>gibberellin 20 oxidase 2 (GA20ox2)</t>
    </r>
    <r>
      <rPr>
        <sz val="12"/>
        <color theme="1"/>
        <rFont val="ArialMT"/>
        <family val="2"/>
      </rPr>
      <t xml:space="preserve"> / </t>
    </r>
    <r>
      <rPr>
        <b/>
        <sz val="12"/>
        <color theme="1"/>
        <rFont val="ArialMT"/>
      </rPr>
      <t>glyceraldehyde-3-phosphate dehydrogenase of plastid 1</t>
    </r>
  </si>
  <si>
    <r>
      <rPr>
        <b/>
        <sz val="12"/>
        <color theme="1"/>
        <rFont val="ArialMT"/>
      </rPr>
      <t>alpha carbonic anhydrase 2 (CA2)</t>
    </r>
    <r>
      <rPr>
        <sz val="12"/>
        <color theme="1"/>
        <rFont val="ArialMT"/>
        <family val="2"/>
      </rPr>
      <t xml:space="preserve"> / 2-oxoglutarate-dependent dioxygenase / senescence-associated 12 / ethylene responsive element binding factor 3</t>
    </r>
  </si>
  <si>
    <r>
      <rPr>
        <b/>
        <sz val="12"/>
        <color theme="1"/>
        <rFont val="ArialMT"/>
      </rPr>
      <t xml:space="preserve"> 1-deoxy-D-xylulose 5-phosphate synthase 1 (DXS1)</t>
    </r>
    <r>
      <rPr>
        <sz val="12"/>
        <color theme="1"/>
        <rFont val="ArialMT"/>
        <family val="2"/>
      </rPr>
      <t xml:space="preserve"> / urea-proton symporter DEGRADATION OF UREA 3 (DUR3)  </t>
    </r>
  </si>
  <si>
    <r>
      <rPr>
        <b/>
        <sz val="12"/>
        <color theme="1"/>
        <rFont val="ArialMT"/>
      </rPr>
      <t>glutamate decarboxylase (GAD)</t>
    </r>
    <r>
      <rPr>
        <sz val="12"/>
        <color theme="1"/>
        <rFont val="ArialMT"/>
        <family val="2"/>
      </rPr>
      <t xml:space="preserve"> / RADIATION SENSITIVE 17 </t>
    </r>
  </si>
  <si>
    <r>
      <rPr>
        <b/>
        <sz val="12"/>
        <color theme="1"/>
        <rFont val="ArialMT"/>
      </rPr>
      <t>myo-inositol monophosphatase like 1</t>
    </r>
    <r>
      <rPr>
        <sz val="12"/>
        <color theme="1"/>
        <rFont val="ArialMT"/>
        <family val="2"/>
      </rPr>
      <t xml:space="preserve"> / xyloglucan endotransglucosylase/hydrolase 29 </t>
    </r>
  </si>
  <si>
    <r>
      <rPr>
        <b/>
        <sz val="12"/>
        <color theme="1"/>
        <rFont val="ArialMT"/>
      </rPr>
      <t xml:space="preserve">nitrate transporter </t>
    </r>
    <r>
      <rPr>
        <sz val="12"/>
        <color theme="1"/>
        <rFont val="ArialMT"/>
        <family val="2"/>
      </rPr>
      <t xml:space="preserve">/ </t>
    </r>
    <r>
      <rPr>
        <b/>
        <sz val="12"/>
        <color theme="1"/>
        <rFont val="ArialMT"/>
      </rPr>
      <t>chorismate synthase</t>
    </r>
    <r>
      <rPr>
        <sz val="12"/>
        <color theme="1"/>
        <rFont val="ArialMT"/>
        <family val="2"/>
      </rPr>
      <t xml:space="preserve"> / </t>
    </r>
    <r>
      <rPr>
        <b/>
        <sz val="12"/>
        <color theme="1"/>
        <rFont val="ArialMT"/>
      </rPr>
      <t>senescence-associated 29</t>
    </r>
    <r>
      <rPr>
        <sz val="12"/>
        <color theme="1"/>
        <rFont val="ArialMT"/>
        <family val="2"/>
      </rPr>
      <t xml:space="preserve"> [ </t>
    </r>
  </si>
  <si>
    <r>
      <rPr>
        <b/>
        <sz val="12"/>
        <color theme="1"/>
        <rFont val="ArialMT"/>
      </rPr>
      <t>sucrose-phosphatase 1</t>
    </r>
    <r>
      <rPr>
        <sz val="12"/>
        <color theme="1"/>
        <rFont val="ArialMT"/>
        <family val="2"/>
      </rPr>
      <t xml:space="preserve"> / peroxisomal membrane 22 kDa (Mpv17/PMP22) family protein;Peroxisomal membrane 22 kDa (Mpv17/PMP22) family protein;Peroxisomal membrane protein 2-like (Fragment);peroxisomal membrane protein 2-like, partial;PREDICTED: protein SYM1;protein SYM1 </t>
    </r>
  </si>
  <si>
    <t>Table S7.  mGWAS analysis. Details of genetic associations between SNPs and metabolites of chickpea genotypes under WW and DS conditions for three harvesting time points. Abbreviations: H (harvest time point), C (control) and D (drough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ArialMT"/>
      <family val="2"/>
    </font>
    <font>
      <b/>
      <sz val="12"/>
      <color theme="1"/>
      <name val="ArialMT"/>
    </font>
    <font>
      <sz val="12"/>
      <color rgb="FF000000"/>
      <name val="ArialMT"/>
      <family val="2"/>
    </font>
    <font>
      <sz val="12"/>
      <color theme="1"/>
      <name val="ArialMT"/>
    </font>
    <font>
      <b/>
      <sz val="12"/>
      <color theme="1"/>
      <name val="Calibri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2" xfId="0" applyFont="1" applyBorder="1" applyAlignment="1">
      <alignment textRotation="90"/>
    </xf>
    <xf numFmtId="0" fontId="1" fillId="0" borderId="3" xfId="0" applyFont="1" applyBorder="1" applyAlignment="1">
      <alignment textRotation="90"/>
    </xf>
    <xf numFmtId="0" fontId="1" fillId="0" borderId="4" xfId="0" applyFont="1" applyBorder="1" applyAlignment="1">
      <alignment textRotation="90"/>
    </xf>
    <xf numFmtId="0" fontId="1" fillId="0" borderId="1" xfId="0" applyFont="1" applyBorder="1"/>
    <xf numFmtId="0" fontId="1" fillId="0" borderId="9" xfId="0" applyFont="1" applyBorder="1" applyAlignment="1">
      <alignment textRotation="90"/>
    </xf>
    <xf numFmtId="0" fontId="1" fillId="0" borderId="5" xfId="0" applyFont="1" applyBorder="1" applyAlignment="1">
      <alignment textRotation="90"/>
    </xf>
    <xf numFmtId="0" fontId="1" fillId="0" borderId="6" xfId="0" applyFont="1" applyBorder="1" applyAlignment="1">
      <alignment textRotation="90"/>
    </xf>
    <xf numFmtId="0" fontId="1" fillId="0" borderId="7" xfId="0" applyFont="1" applyBorder="1" applyAlignment="1">
      <alignment textRotation="90"/>
    </xf>
    <xf numFmtId="0" fontId="3" fillId="0" borderId="0" xfId="0" applyFont="1"/>
    <xf numFmtId="0" fontId="0" fillId="2" borderId="0" xfId="0" applyFill="1"/>
    <xf numFmtId="0" fontId="0" fillId="0" borderId="0" xfId="0" applyFill="1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D13" sqref="D13"/>
    </sheetView>
  </sheetViews>
  <sheetFormatPr defaultColWidth="11.5546875" defaultRowHeight="15"/>
  <cols>
    <col min="1" max="1" width="12.6640625" bestFit="1" customWidth="1"/>
    <col min="2" max="2" width="16.109375" bestFit="1" customWidth="1"/>
    <col min="3" max="3" width="32" bestFit="1" customWidth="1"/>
    <col min="4" max="4" width="40.109375" bestFit="1" customWidth="1"/>
  </cols>
  <sheetData>
    <row r="1" spans="1:4" ht="15" customHeight="1">
      <c r="A1" s="27" t="s">
        <v>629</v>
      </c>
      <c r="B1" s="27"/>
      <c r="C1" s="27"/>
      <c r="D1" s="27"/>
    </row>
    <row r="2" spans="1:4" ht="47.25" customHeight="1">
      <c r="A2" s="27"/>
      <c r="B2" s="27"/>
      <c r="C2" s="27"/>
      <c r="D2" s="27"/>
    </row>
    <row r="3" spans="1:4" ht="15.75">
      <c r="A3" s="19"/>
      <c r="B3" s="19"/>
      <c r="C3" s="19"/>
      <c r="D3" s="19"/>
    </row>
    <row r="4" spans="1:4" ht="15.75">
      <c r="A4" s="4" t="s">
        <v>150</v>
      </c>
      <c r="B4" s="1" t="s">
        <v>151</v>
      </c>
      <c r="C4" s="1" t="s">
        <v>165</v>
      </c>
      <c r="D4" s="1" t="s">
        <v>166</v>
      </c>
    </row>
    <row r="5" spans="1:4">
      <c r="A5" t="s">
        <v>170</v>
      </c>
      <c r="B5" t="s">
        <v>173</v>
      </c>
      <c r="C5" s="20">
        <v>36</v>
      </c>
      <c r="D5" s="21">
        <v>153820</v>
      </c>
    </row>
    <row r="6" spans="1:4">
      <c r="A6" t="s">
        <v>171</v>
      </c>
      <c r="B6" t="s">
        <v>174</v>
      </c>
      <c r="C6" s="20"/>
      <c r="D6" s="20"/>
    </row>
    <row r="7" spans="1:4">
      <c r="A7" t="s">
        <v>172</v>
      </c>
      <c r="B7" t="s">
        <v>175</v>
      </c>
      <c r="C7" s="20"/>
      <c r="D7" s="20"/>
    </row>
    <row r="8" spans="1:4">
      <c r="A8" t="s">
        <v>167</v>
      </c>
      <c r="B8" t="s">
        <v>173</v>
      </c>
      <c r="C8" s="20"/>
      <c r="D8" s="20"/>
    </row>
    <row r="9" spans="1:4">
      <c r="A9" t="s">
        <v>168</v>
      </c>
      <c r="B9" t="s">
        <v>174</v>
      </c>
      <c r="C9" s="20"/>
      <c r="D9" s="20"/>
    </row>
    <row r="10" spans="1:4">
      <c r="A10" t="s">
        <v>169</v>
      </c>
      <c r="B10" t="s">
        <v>175</v>
      </c>
      <c r="C10" s="20"/>
      <c r="D10" s="20"/>
    </row>
  </sheetData>
  <mergeCells count="3">
    <mergeCell ref="C5:C10"/>
    <mergeCell ref="D5:D10"/>
    <mergeCell ref="A1:D2"/>
  </mergeCells>
  <conditionalFormatting sqref="A4">
    <cfRule type="containsText" dxfId="3" priority="1" operator="containsText" text="No">
      <formula>NOT(ISERROR(SEARCH("No",A4)))</formula>
    </cfRule>
    <cfRule type="containsText" dxfId="2" priority="2" operator="containsText" text="Yes">
      <formula>NOT(ISERROR(SEARCH("Yes",A4)))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zoomScale="84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42" sqref="K42"/>
    </sheetView>
  </sheetViews>
  <sheetFormatPr defaultColWidth="11.5546875" defaultRowHeight="15"/>
  <cols>
    <col min="1" max="1" width="30.5546875" bestFit="1" customWidth="1"/>
    <col min="2" max="7" width="10.6640625" bestFit="1" customWidth="1"/>
    <col min="8" max="8" width="12.109375" customWidth="1"/>
  </cols>
  <sheetData>
    <row r="1" spans="1:7" ht="15.75">
      <c r="B1" s="22" t="s">
        <v>64</v>
      </c>
      <c r="C1" s="22"/>
      <c r="D1" s="22"/>
      <c r="E1" s="22"/>
      <c r="F1" s="22"/>
      <c r="G1" s="22"/>
    </row>
    <row r="2" spans="1:7" ht="15.75">
      <c r="A2" s="1" t="s">
        <v>66</v>
      </c>
      <c r="B2" s="6" t="s">
        <v>167</v>
      </c>
      <c r="C2" s="6" t="s">
        <v>168</v>
      </c>
      <c r="D2" s="6" t="s">
        <v>169</v>
      </c>
      <c r="E2" s="6" t="s">
        <v>170</v>
      </c>
      <c r="F2" s="6" t="s">
        <v>171</v>
      </c>
      <c r="G2" s="6" t="s">
        <v>172</v>
      </c>
    </row>
    <row r="3" spans="1:7">
      <c r="A3" t="s">
        <v>0</v>
      </c>
      <c r="B3" s="3" t="s">
        <v>65</v>
      </c>
      <c r="C3" s="3" t="s">
        <v>63</v>
      </c>
      <c r="D3" s="3" t="s">
        <v>65</v>
      </c>
      <c r="E3" s="3" t="s">
        <v>63</v>
      </c>
      <c r="F3" s="3" t="s">
        <v>65</v>
      </c>
      <c r="G3" s="3" t="s">
        <v>63</v>
      </c>
    </row>
    <row r="4" spans="1:7">
      <c r="A4" t="s">
        <v>61</v>
      </c>
      <c r="B4" s="3" t="s">
        <v>63</v>
      </c>
      <c r="C4" s="3" t="s">
        <v>63</v>
      </c>
      <c r="D4" s="3" t="s">
        <v>65</v>
      </c>
      <c r="E4" s="3" t="s">
        <v>65</v>
      </c>
      <c r="F4" s="3" t="s">
        <v>65</v>
      </c>
      <c r="G4" s="3" t="s">
        <v>65</v>
      </c>
    </row>
    <row r="5" spans="1:7">
      <c r="A5" t="s">
        <v>1</v>
      </c>
      <c r="B5" s="3" t="s">
        <v>63</v>
      </c>
      <c r="C5" s="3" t="s">
        <v>63</v>
      </c>
      <c r="D5" s="3" t="s">
        <v>63</v>
      </c>
      <c r="E5" s="3" t="s">
        <v>63</v>
      </c>
      <c r="F5" s="3" t="s">
        <v>65</v>
      </c>
      <c r="G5" s="3" t="s">
        <v>65</v>
      </c>
    </row>
    <row r="6" spans="1:7">
      <c r="A6" t="s">
        <v>18</v>
      </c>
      <c r="B6" s="3" t="s">
        <v>65</v>
      </c>
      <c r="C6" s="3" t="s">
        <v>65</v>
      </c>
      <c r="D6" s="3" t="s">
        <v>63</v>
      </c>
      <c r="E6" s="3" t="s">
        <v>63</v>
      </c>
      <c r="F6" s="3" t="s">
        <v>63</v>
      </c>
      <c r="G6" s="3" t="s">
        <v>63</v>
      </c>
    </row>
    <row r="7" spans="1:7">
      <c r="A7" t="s">
        <v>35</v>
      </c>
      <c r="B7" s="3" t="s">
        <v>63</v>
      </c>
      <c r="C7" s="3" t="s">
        <v>63</v>
      </c>
      <c r="D7" s="3" t="s">
        <v>63</v>
      </c>
      <c r="E7" s="3" t="s">
        <v>65</v>
      </c>
      <c r="F7" s="3" t="s">
        <v>63</v>
      </c>
      <c r="G7" s="3" t="s">
        <v>63</v>
      </c>
    </row>
    <row r="8" spans="1:7">
      <c r="A8" t="s">
        <v>36</v>
      </c>
      <c r="B8" s="3" t="s">
        <v>63</v>
      </c>
      <c r="C8" s="3" t="s">
        <v>63</v>
      </c>
      <c r="D8" s="3" t="s">
        <v>65</v>
      </c>
      <c r="E8" s="3" t="s">
        <v>65</v>
      </c>
      <c r="F8" s="3" t="s">
        <v>63</v>
      </c>
      <c r="G8" s="3" t="s">
        <v>65</v>
      </c>
    </row>
    <row r="9" spans="1:7">
      <c r="A9" t="s">
        <v>28</v>
      </c>
      <c r="B9" s="3" t="s">
        <v>63</v>
      </c>
      <c r="C9" s="3" t="s">
        <v>65</v>
      </c>
      <c r="D9" s="3" t="s">
        <v>65</v>
      </c>
      <c r="E9" s="3" t="s">
        <v>63</v>
      </c>
      <c r="F9" s="3" t="s">
        <v>63</v>
      </c>
      <c r="G9" s="3" t="s">
        <v>63</v>
      </c>
    </row>
    <row r="10" spans="1:7">
      <c r="A10" t="s">
        <v>60</v>
      </c>
      <c r="B10" s="3" t="s">
        <v>63</v>
      </c>
      <c r="C10" s="3" t="s">
        <v>65</v>
      </c>
      <c r="D10" s="3" t="s">
        <v>63</v>
      </c>
      <c r="E10" s="3" t="s">
        <v>65</v>
      </c>
      <c r="F10" s="3" t="s">
        <v>65</v>
      </c>
      <c r="G10" s="3" t="s">
        <v>65</v>
      </c>
    </row>
    <row r="11" spans="1:7">
      <c r="A11" t="s">
        <v>30</v>
      </c>
      <c r="B11" s="3" t="s">
        <v>63</v>
      </c>
      <c r="C11" s="3" t="s">
        <v>63</v>
      </c>
      <c r="D11" s="3" t="s">
        <v>65</v>
      </c>
      <c r="E11" s="3" t="s">
        <v>63</v>
      </c>
      <c r="F11" s="3" t="s">
        <v>63</v>
      </c>
      <c r="G11" s="3" t="s">
        <v>65</v>
      </c>
    </row>
    <row r="12" spans="1:7">
      <c r="A12" t="s">
        <v>2</v>
      </c>
      <c r="B12" s="3" t="s">
        <v>63</v>
      </c>
      <c r="C12" s="3" t="s">
        <v>63</v>
      </c>
      <c r="D12" s="3" t="s">
        <v>63</v>
      </c>
      <c r="E12" s="3" t="s">
        <v>63</v>
      </c>
      <c r="F12" s="3" t="s">
        <v>63</v>
      </c>
      <c r="G12" s="3" t="s">
        <v>63</v>
      </c>
    </row>
    <row r="13" spans="1:7">
      <c r="A13" t="s">
        <v>22</v>
      </c>
      <c r="B13" s="3" t="s">
        <v>63</v>
      </c>
      <c r="C13" s="3" t="s">
        <v>65</v>
      </c>
      <c r="D13" s="3" t="s">
        <v>65</v>
      </c>
      <c r="E13" s="3" t="s">
        <v>63</v>
      </c>
      <c r="F13" s="3" t="s">
        <v>63</v>
      </c>
      <c r="G13" s="3" t="s">
        <v>63</v>
      </c>
    </row>
    <row r="14" spans="1:7">
      <c r="A14" t="s">
        <v>45</v>
      </c>
      <c r="B14" s="3" t="s">
        <v>63</v>
      </c>
      <c r="C14" s="3" t="s">
        <v>63</v>
      </c>
      <c r="D14" s="3" t="s">
        <v>65</v>
      </c>
      <c r="E14" s="3" t="s">
        <v>65</v>
      </c>
      <c r="F14" s="3" t="s">
        <v>63</v>
      </c>
      <c r="G14" s="3" t="s">
        <v>63</v>
      </c>
    </row>
    <row r="15" spans="1:7">
      <c r="A15" t="s">
        <v>3</v>
      </c>
      <c r="B15" s="3" t="s">
        <v>63</v>
      </c>
      <c r="C15" s="3" t="s">
        <v>63</v>
      </c>
      <c r="D15" s="3" t="s">
        <v>63</v>
      </c>
      <c r="E15" s="3" t="s">
        <v>63</v>
      </c>
      <c r="F15" s="3" t="s">
        <v>65</v>
      </c>
      <c r="G15" s="3" t="s">
        <v>63</v>
      </c>
    </row>
    <row r="16" spans="1:7">
      <c r="A16" t="s">
        <v>4</v>
      </c>
      <c r="B16" s="3" t="s">
        <v>63</v>
      </c>
      <c r="C16" s="3" t="s">
        <v>63</v>
      </c>
      <c r="D16" s="3" t="s">
        <v>63</v>
      </c>
      <c r="E16" s="3" t="s">
        <v>63</v>
      </c>
      <c r="F16" s="3" t="s">
        <v>63</v>
      </c>
      <c r="G16" s="3" t="s">
        <v>63</v>
      </c>
    </row>
    <row r="17" spans="1:7">
      <c r="A17" t="s">
        <v>34</v>
      </c>
      <c r="B17" s="3" t="s">
        <v>63</v>
      </c>
      <c r="C17" s="3" t="s">
        <v>63</v>
      </c>
      <c r="D17" s="3" t="s">
        <v>65</v>
      </c>
      <c r="E17" s="3" t="s">
        <v>63</v>
      </c>
      <c r="F17" s="3" t="s">
        <v>63</v>
      </c>
      <c r="G17" s="3" t="s">
        <v>63</v>
      </c>
    </row>
    <row r="18" spans="1:7">
      <c r="A18" t="s">
        <v>37</v>
      </c>
      <c r="B18" s="3" t="s">
        <v>63</v>
      </c>
      <c r="C18" s="3" t="s">
        <v>63</v>
      </c>
      <c r="D18" s="3" t="s">
        <v>63</v>
      </c>
      <c r="E18" s="3" t="s">
        <v>65</v>
      </c>
      <c r="F18" s="3" t="s">
        <v>63</v>
      </c>
      <c r="G18" s="3" t="s">
        <v>63</v>
      </c>
    </row>
    <row r="19" spans="1:7">
      <c r="A19" t="s">
        <v>5</v>
      </c>
      <c r="B19" s="3" t="s">
        <v>63</v>
      </c>
      <c r="C19" s="3" t="s">
        <v>63</v>
      </c>
      <c r="D19" s="3" t="s">
        <v>65</v>
      </c>
      <c r="E19" s="3" t="s">
        <v>63</v>
      </c>
      <c r="F19" s="3" t="s">
        <v>63</v>
      </c>
      <c r="G19" s="3" t="s">
        <v>63</v>
      </c>
    </row>
    <row r="20" spans="1:7">
      <c r="A20" t="s">
        <v>38</v>
      </c>
      <c r="B20" s="3" t="s">
        <v>63</v>
      </c>
      <c r="C20" s="3" t="s">
        <v>63</v>
      </c>
      <c r="D20" s="3" t="s">
        <v>63</v>
      </c>
      <c r="E20" s="3" t="s">
        <v>65</v>
      </c>
      <c r="F20" s="3" t="s">
        <v>63</v>
      </c>
      <c r="G20" s="3" t="s">
        <v>63</v>
      </c>
    </row>
    <row r="21" spans="1:7">
      <c r="A21" t="s">
        <v>53</v>
      </c>
      <c r="B21" s="3" t="s">
        <v>63</v>
      </c>
      <c r="C21" s="3" t="s">
        <v>63</v>
      </c>
      <c r="D21" s="3" t="s">
        <v>63</v>
      </c>
      <c r="E21" s="3" t="s">
        <v>65</v>
      </c>
      <c r="F21" s="3" t="s">
        <v>65</v>
      </c>
      <c r="G21" s="3" t="s">
        <v>63</v>
      </c>
    </row>
    <row r="22" spans="1:7">
      <c r="A22" t="s">
        <v>6</v>
      </c>
      <c r="B22" s="3" t="s">
        <v>63</v>
      </c>
      <c r="C22" s="3" t="s">
        <v>63</v>
      </c>
      <c r="D22" s="3" t="s">
        <v>65</v>
      </c>
      <c r="E22" s="3" t="s">
        <v>63</v>
      </c>
      <c r="F22" s="3" t="s">
        <v>63</v>
      </c>
      <c r="G22" s="3" t="s">
        <v>63</v>
      </c>
    </row>
    <row r="23" spans="1:7">
      <c r="A23" t="s">
        <v>52</v>
      </c>
      <c r="B23" s="3" t="s">
        <v>63</v>
      </c>
      <c r="C23" s="3" t="s">
        <v>63</v>
      </c>
      <c r="D23" s="3" t="s">
        <v>63</v>
      </c>
      <c r="E23" s="3" t="s">
        <v>65</v>
      </c>
      <c r="F23" s="3" t="s">
        <v>63</v>
      </c>
      <c r="G23" s="3" t="s">
        <v>63</v>
      </c>
    </row>
    <row r="24" spans="1:7">
      <c r="A24" t="s">
        <v>46</v>
      </c>
      <c r="B24" s="3" t="s">
        <v>65</v>
      </c>
      <c r="C24" s="3" t="s">
        <v>65</v>
      </c>
      <c r="D24" s="3" t="s">
        <v>63</v>
      </c>
      <c r="E24" s="3" t="s">
        <v>65</v>
      </c>
      <c r="F24" s="3" t="s">
        <v>63</v>
      </c>
      <c r="G24" s="3" t="s">
        <v>63</v>
      </c>
    </row>
    <row r="25" spans="1:7">
      <c r="A25" t="s">
        <v>7</v>
      </c>
      <c r="B25" s="3" t="s">
        <v>65</v>
      </c>
      <c r="C25" s="3" t="s">
        <v>65</v>
      </c>
      <c r="D25" s="3" t="s">
        <v>63</v>
      </c>
      <c r="E25" s="3" t="s">
        <v>63</v>
      </c>
      <c r="F25" s="3" t="s">
        <v>63</v>
      </c>
      <c r="G25" s="3" t="s">
        <v>63</v>
      </c>
    </row>
    <row r="26" spans="1:7">
      <c r="A26" t="s">
        <v>29</v>
      </c>
      <c r="B26" s="3" t="s">
        <v>63</v>
      </c>
      <c r="C26" s="3" t="s">
        <v>63</v>
      </c>
      <c r="D26" s="3" t="s">
        <v>63</v>
      </c>
      <c r="E26" s="3" t="s">
        <v>63</v>
      </c>
      <c r="F26" s="3" t="s">
        <v>63</v>
      </c>
      <c r="G26" s="3" t="s">
        <v>65</v>
      </c>
    </row>
    <row r="27" spans="1:7">
      <c r="A27" t="s">
        <v>8</v>
      </c>
      <c r="B27" s="3" t="s">
        <v>65</v>
      </c>
      <c r="C27" s="3" t="s">
        <v>63</v>
      </c>
      <c r="D27" s="3" t="s">
        <v>65</v>
      </c>
      <c r="E27" s="3" t="s">
        <v>63</v>
      </c>
      <c r="F27" s="3" t="s">
        <v>63</v>
      </c>
      <c r="G27" s="3" t="s">
        <v>65</v>
      </c>
    </row>
    <row r="28" spans="1:7">
      <c r="A28" t="s">
        <v>19</v>
      </c>
      <c r="B28" s="3" t="s">
        <v>63</v>
      </c>
      <c r="C28" s="3" t="s">
        <v>63</v>
      </c>
      <c r="D28" s="3" t="s">
        <v>65</v>
      </c>
      <c r="E28" s="3" t="s">
        <v>63</v>
      </c>
      <c r="F28" s="3" t="s">
        <v>63</v>
      </c>
      <c r="G28" s="3" t="s">
        <v>65</v>
      </c>
    </row>
    <row r="29" spans="1:7">
      <c r="A29" t="s">
        <v>9</v>
      </c>
      <c r="B29" s="3" t="s">
        <v>63</v>
      </c>
      <c r="C29" s="3" t="s">
        <v>63</v>
      </c>
      <c r="D29" s="3" t="s">
        <v>63</v>
      </c>
      <c r="E29" s="3" t="s">
        <v>63</v>
      </c>
      <c r="F29" s="3" t="s">
        <v>63</v>
      </c>
      <c r="G29" s="3" t="s">
        <v>63</v>
      </c>
    </row>
    <row r="30" spans="1:7">
      <c r="A30" t="s">
        <v>10</v>
      </c>
      <c r="B30" s="3" t="s">
        <v>65</v>
      </c>
      <c r="C30" s="3" t="s">
        <v>63</v>
      </c>
      <c r="D30" s="3" t="s">
        <v>63</v>
      </c>
      <c r="E30" s="3" t="s">
        <v>63</v>
      </c>
      <c r="F30" s="3" t="s">
        <v>63</v>
      </c>
      <c r="G30" s="3" t="s">
        <v>63</v>
      </c>
    </row>
    <row r="31" spans="1:7">
      <c r="A31" t="s">
        <v>39</v>
      </c>
      <c r="B31" s="3" t="s">
        <v>65</v>
      </c>
      <c r="C31" s="3" t="s">
        <v>65</v>
      </c>
      <c r="D31" s="3" t="s">
        <v>63</v>
      </c>
      <c r="E31" s="3" t="s">
        <v>65</v>
      </c>
      <c r="F31" s="3" t="s">
        <v>63</v>
      </c>
      <c r="G31" s="3" t="s">
        <v>63</v>
      </c>
    </row>
    <row r="32" spans="1:7">
      <c r="A32" t="s">
        <v>40</v>
      </c>
      <c r="B32" s="3" t="s">
        <v>63</v>
      </c>
      <c r="C32" s="3" t="s">
        <v>63</v>
      </c>
      <c r="D32" s="3" t="s">
        <v>65</v>
      </c>
      <c r="E32" s="3" t="s">
        <v>65</v>
      </c>
      <c r="F32" s="3" t="s">
        <v>63</v>
      </c>
      <c r="G32" s="3" t="s">
        <v>63</v>
      </c>
    </row>
    <row r="33" spans="1:7">
      <c r="A33" t="s">
        <v>54</v>
      </c>
      <c r="B33" s="3" t="s">
        <v>63</v>
      </c>
      <c r="C33" s="3" t="s">
        <v>65</v>
      </c>
      <c r="D33" s="3" t="s">
        <v>63</v>
      </c>
      <c r="E33" s="3" t="s">
        <v>65</v>
      </c>
      <c r="F33" s="3" t="s">
        <v>65</v>
      </c>
      <c r="G33" s="3" t="s">
        <v>63</v>
      </c>
    </row>
    <row r="34" spans="1:7">
      <c r="A34" t="s">
        <v>55</v>
      </c>
      <c r="B34" s="3" t="s">
        <v>63</v>
      </c>
      <c r="C34" s="3" t="s">
        <v>63</v>
      </c>
      <c r="D34" s="3" t="s">
        <v>63</v>
      </c>
      <c r="E34" s="3" t="s">
        <v>65</v>
      </c>
      <c r="F34" s="3" t="s">
        <v>65</v>
      </c>
      <c r="G34" s="3" t="s">
        <v>63</v>
      </c>
    </row>
    <row r="35" spans="1:7">
      <c r="A35" t="s">
        <v>59</v>
      </c>
      <c r="B35" s="3" t="s">
        <v>63</v>
      </c>
      <c r="C35" s="3" t="s">
        <v>63</v>
      </c>
      <c r="D35" s="3" t="s">
        <v>65</v>
      </c>
      <c r="E35" s="3" t="s">
        <v>65</v>
      </c>
      <c r="F35" s="3" t="s">
        <v>65</v>
      </c>
      <c r="G35" s="3" t="s">
        <v>65</v>
      </c>
    </row>
    <row r="36" spans="1:7">
      <c r="A36" t="s">
        <v>58</v>
      </c>
      <c r="B36" s="3" t="s">
        <v>63</v>
      </c>
      <c r="C36" s="3" t="s">
        <v>65</v>
      </c>
      <c r="D36" s="3" t="s">
        <v>63</v>
      </c>
      <c r="E36" s="3" t="s">
        <v>65</v>
      </c>
      <c r="F36" s="3" t="s">
        <v>65</v>
      </c>
      <c r="G36" s="3" t="s">
        <v>65</v>
      </c>
    </row>
    <row r="37" spans="1:7">
      <c r="A37" t="s">
        <v>11</v>
      </c>
      <c r="B37" s="3" t="s">
        <v>63</v>
      </c>
      <c r="C37" s="3" t="s">
        <v>63</v>
      </c>
      <c r="D37" s="3" t="s">
        <v>63</v>
      </c>
      <c r="E37" s="3" t="s">
        <v>63</v>
      </c>
      <c r="F37" s="3" t="s">
        <v>63</v>
      </c>
      <c r="G37" s="3" t="s">
        <v>63</v>
      </c>
    </row>
    <row r="38" spans="1:7">
      <c r="A38" t="s">
        <v>41</v>
      </c>
      <c r="B38" s="3" t="s">
        <v>63</v>
      </c>
      <c r="C38" s="3" t="s">
        <v>65</v>
      </c>
      <c r="D38" s="3" t="s">
        <v>63</v>
      </c>
      <c r="E38" s="3" t="s">
        <v>65</v>
      </c>
      <c r="F38" s="3" t="s">
        <v>63</v>
      </c>
      <c r="G38" s="3" t="s">
        <v>63</v>
      </c>
    </row>
    <row r="39" spans="1:7">
      <c r="A39" t="s">
        <v>20</v>
      </c>
      <c r="B39" s="3" t="s">
        <v>63</v>
      </c>
      <c r="C39" s="3" t="s">
        <v>63</v>
      </c>
      <c r="D39" s="3" t="s">
        <v>63</v>
      </c>
      <c r="E39" s="3" t="s">
        <v>63</v>
      </c>
      <c r="F39" s="3" t="s">
        <v>65</v>
      </c>
      <c r="G39" s="3" t="s">
        <v>63</v>
      </c>
    </row>
    <row r="40" spans="1:7">
      <c r="A40" t="s">
        <v>12</v>
      </c>
      <c r="B40" s="3" t="s">
        <v>63</v>
      </c>
      <c r="C40" s="3" t="s">
        <v>63</v>
      </c>
      <c r="D40" s="3" t="s">
        <v>63</v>
      </c>
      <c r="E40" s="3" t="s">
        <v>63</v>
      </c>
      <c r="F40" s="3" t="s">
        <v>63</v>
      </c>
      <c r="G40" s="3" t="s">
        <v>63</v>
      </c>
    </row>
    <row r="41" spans="1:7">
      <c r="A41" t="s">
        <v>13</v>
      </c>
      <c r="B41" s="3" t="s">
        <v>65</v>
      </c>
      <c r="C41" s="3" t="s">
        <v>63</v>
      </c>
      <c r="D41" s="3" t="s">
        <v>63</v>
      </c>
      <c r="E41" s="3" t="s">
        <v>63</v>
      </c>
      <c r="F41" s="3" t="s">
        <v>63</v>
      </c>
      <c r="G41" s="3" t="s">
        <v>63</v>
      </c>
    </row>
    <row r="42" spans="1:7">
      <c r="A42" t="s">
        <v>31</v>
      </c>
      <c r="B42" s="3" t="s">
        <v>63</v>
      </c>
      <c r="C42" s="3" t="s">
        <v>63</v>
      </c>
      <c r="D42" s="3" t="s">
        <v>63</v>
      </c>
      <c r="E42" s="3" t="s">
        <v>63</v>
      </c>
      <c r="F42" s="3" t="s">
        <v>63</v>
      </c>
      <c r="G42" s="3" t="s">
        <v>63</v>
      </c>
    </row>
    <row r="43" spans="1:7">
      <c r="A43" t="s">
        <v>42</v>
      </c>
      <c r="B43" s="3" t="s">
        <v>63</v>
      </c>
      <c r="C43" s="3" t="s">
        <v>63</v>
      </c>
      <c r="D43" s="3" t="s">
        <v>63</v>
      </c>
      <c r="E43" s="3" t="s">
        <v>65</v>
      </c>
      <c r="F43" s="3" t="s">
        <v>63</v>
      </c>
      <c r="G43" s="3" t="s">
        <v>63</v>
      </c>
    </row>
    <row r="44" spans="1:7">
      <c r="A44" t="s">
        <v>47</v>
      </c>
      <c r="B44" s="3" t="s">
        <v>63</v>
      </c>
      <c r="C44" s="3" t="s">
        <v>63</v>
      </c>
      <c r="D44" s="3" t="s">
        <v>63</v>
      </c>
      <c r="E44" s="3" t="s">
        <v>65</v>
      </c>
      <c r="F44" s="3" t="s">
        <v>63</v>
      </c>
      <c r="G44" s="3" t="s">
        <v>63</v>
      </c>
    </row>
    <row r="45" spans="1:7">
      <c r="A45" t="s">
        <v>14</v>
      </c>
      <c r="B45" s="3" t="s">
        <v>65</v>
      </c>
      <c r="C45" s="3" t="s">
        <v>63</v>
      </c>
      <c r="D45" s="3" t="s">
        <v>63</v>
      </c>
      <c r="E45" s="3" t="s">
        <v>63</v>
      </c>
      <c r="F45" s="3" t="s">
        <v>63</v>
      </c>
      <c r="G45" s="3" t="s">
        <v>63</v>
      </c>
    </row>
    <row r="46" spans="1:7">
      <c r="A46" t="s">
        <v>15</v>
      </c>
      <c r="B46" s="3" t="s">
        <v>63</v>
      </c>
      <c r="C46" s="3" t="s">
        <v>63</v>
      </c>
      <c r="D46" s="3" t="s">
        <v>63</v>
      </c>
      <c r="E46" s="3" t="s">
        <v>63</v>
      </c>
      <c r="F46" s="3" t="s">
        <v>63</v>
      </c>
      <c r="G46" s="3" t="s">
        <v>63</v>
      </c>
    </row>
    <row r="47" spans="1:7">
      <c r="A47" t="s">
        <v>16</v>
      </c>
      <c r="B47" s="3" t="s">
        <v>63</v>
      </c>
      <c r="C47" s="3" t="s">
        <v>65</v>
      </c>
      <c r="D47" s="3" t="s">
        <v>63</v>
      </c>
      <c r="E47" s="3" t="s">
        <v>63</v>
      </c>
      <c r="F47" s="3" t="s">
        <v>63</v>
      </c>
      <c r="G47" s="3" t="s">
        <v>65</v>
      </c>
    </row>
    <row r="48" spans="1:7">
      <c r="A48" t="s">
        <v>43</v>
      </c>
      <c r="B48" s="3" t="s">
        <v>63</v>
      </c>
      <c r="C48" s="3" t="s">
        <v>63</v>
      </c>
      <c r="D48" s="3" t="s">
        <v>63</v>
      </c>
      <c r="E48" s="3" t="s">
        <v>65</v>
      </c>
      <c r="F48" s="3" t="s">
        <v>63</v>
      </c>
      <c r="G48" s="3" t="s">
        <v>63</v>
      </c>
    </row>
    <row r="49" spans="1:7">
      <c r="A49" t="s">
        <v>44</v>
      </c>
      <c r="B49" s="3" t="s">
        <v>63</v>
      </c>
      <c r="C49" s="3" t="s">
        <v>65</v>
      </c>
      <c r="D49" s="3" t="s">
        <v>63</v>
      </c>
      <c r="E49" s="3" t="s">
        <v>65</v>
      </c>
      <c r="F49" s="3" t="s">
        <v>63</v>
      </c>
      <c r="G49" s="3" t="s">
        <v>63</v>
      </c>
    </row>
    <row r="50" spans="1:7">
      <c r="A50" t="s">
        <v>48</v>
      </c>
      <c r="B50" s="3" t="s">
        <v>63</v>
      </c>
      <c r="C50" s="3" t="s">
        <v>63</v>
      </c>
      <c r="D50" s="3" t="s">
        <v>65</v>
      </c>
      <c r="E50" s="3" t="s">
        <v>65</v>
      </c>
      <c r="F50" s="3" t="s">
        <v>63</v>
      </c>
      <c r="G50" s="3" t="s">
        <v>63</v>
      </c>
    </row>
    <row r="51" spans="1:7">
      <c r="A51" t="s">
        <v>56</v>
      </c>
      <c r="B51" s="3" t="s">
        <v>63</v>
      </c>
      <c r="C51" s="3" t="s">
        <v>63</v>
      </c>
      <c r="D51" s="3" t="s">
        <v>63</v>
      </c>
      <c r="E51" s="3" t="s">
        <v>65</v>
      </c>
      <c r="F51" s="3" t="s">
        <v>65</v>
      </c>
      <c r="G51" s="3" t="s">
        <v>63</v>
      </c>
    </row>
    <row r="52" spans="1:7">
      <c r="A52" t="s">
        <v>57</v>
      </c>
      <c r="B52" s="3" t="s">
        <v>63</v>
      </c>
      <c r="C52" s="3" t="s">
        <v>63</v>
      </c>
      <c r="D52" s="3" t="s">
        <v>63</v>
      </c>
      <c r="E52" s="3" t="s">
        <v>65</v>
      </c>
      <c r="F52" s="3" t="s">
        <v>65</v>
      </c>
      <c r="G52" s="3" t="s">
        <v>63</v>
      </c>
    </row>
    <row r="53" spans="1:7">
      <c r="A53" t="s">
        <v>32</v>
      </c>
      <c r="B53" s="3" t="s">
        <v>65</v>
      </c>
      <c r="C53" s="3" t="s">
        <v>63</v>
      </c>
      <c r="D53" s="3" t="s">
        <v>63</v>
      </c>
      <c r="E53" s="3" t="s">
        <v>63</v>
      </c>
      <c r="F53" s="3" t="s">
        <v>63</v>
      </c>
      <c r="G53" s="3" t="s">
        <v>63</v>
      </c>
    </row>
    <row r="54" spans="1:7">
      <c r="A54" t="s">
        <v>21</v>
      </c>
      <c r="B54" s="3" t="s">
        <v>63</v>
      </c>
      <c r="C54" s="3" t="s">
        <v>63</v>
      </c>
      <c r="D54" s="3" t="s">
        <v>63</v>
      </c>
      <c r="E54" s="3" t="s">
        <v>63</v>
      </c>
      <c r="F54" s="3" t="s">
        <v>63</v>
      </c>
      <c r="G54" s="3" t="s">
        <v>65</v>
      </c>
    </row>
    <row r="55" spans="1:7">
      <c r="A55" t="s">
        <v>49</v>
      </c>
      <c r="B55" s="3" t="s">
        <v>63</v>
      </c>
      <c r="C55" s="3" t="s">
        <v>65</v>
      </c>
      <c r="D55" s="3" t="s">
        <v>63</v>
      </c>
      <c r="E55" s="3" t="s">
        <v>65</v>
      </c>
      <c r="F55" s="3" t="s">
        <v>63</v>
      </c>
      <c r="G55" s="3" t="s">
        <v>63</v>
      </c>
    </row>
    <row r="56" spans="1:7">
      <c r="A56" t="s">
        <v>33</v>
      </c>
      <c r="B56" s="3" t="s">
        <v>63</v>
      </c>
      <c r="C56" s="3" t="s">
        <v>65</v>
      </c>
      <c r="D56" s="3" t="s">
        <v>63</v>
      </c>
      <c r="E56" s="3" t="s">
        <v>63</v>
      </c>
      <c r="F56" s="3" t="s">
        <v>63</v>
      </c>
      <c r="G56" s="3" t="s">
        <v>65</v>
      </c>
    </row>
    <row r="57" spans="1:7">
      <c r="A57" t="s">
        <v>23</v>
      </c>
      <c r="B57" s="3" t="s">
        <v>63</v>
      </c>
      <c r="C57" s="3" t="s">
        <v>63</v>
      </c>
      <c r="D57" s="3" t="s">
        <v>63</v>
      </c>
      <c r="E57" s="3" t="s">
        <v>63</v>
      </c>
      <c r="F57" s="3" t="s">
        <v>63</v>
      </c>
      <c r="G57" s="3" t="s">
        <v>63</v>
      </c>
    </row>
    <row r="58" spans="1:7">
      <c r="A58" t="s">
        <v>24</v>
      </c>
      <c r="B58" s="3" t="s">
        <v>63</v>
      </c>
      <c r="C58" s="3" t="s">
        <v>65</v>
      </c>
      <c r="D58" s="3" t="s">
        <v>63</v>
      </c>
      <c r="E58" s="3" t="s">
        <v>63</v>
      </c>
      <c r="F58" s="3" t="s">
        <v>63</v>
      </c>
      <c r="G58" s="3" t="s">
        <v>63</v>
      </c>
    </row>
    <row r="59" spans="1:7">
      <c r="A59" t="s">
        <v>50</v>
      </c>
      <c r="B59" s="3" t="s">
        <v>63</v>
      </c>
      <c r="C59" s="3" t="s">
        <v>65</v>
      </c>
      <c r="D59" s="3" t="s">
        <v>65</v>
      </c>
      <c r="E59" s="3" t="s">
        <v>65</v>
      </c>
      <c r="F59" s="3" t="s">
        <v>63</v>
      </c>
      <c r="G59" s="3" t="s">
        <v>63</v>
      </c>
    </row>
    <row r="60" spans="1:7">
      <c r="A60" t="s">
        <v>25</v>
      </c>
      <c r="B60" s="3" t="s">
        <v>63</v>
      </c>
      <c r="C60" s="3" t="s">
        <v>63</v>
      </c>
      <c r="D60" s="3" t="s">
        <v>63</v>
      </c>
      <c r="E60" s="3" t="s">
        <v>63</v>
      </c>
      <c r="F60" s="3" t="s">
        <v>63</v>
      </c>
      <c r="G60" s="3" t="s">
        <v>63</v>
      </c>
    </row>
    <row r="61" spans="1:7">
      <c r="A61" t="s">
        <v>51</v>
      </c>
      <c r="B61" s="3" t="s">
        <v>63</v>
      </c>
      <c r="C61" s="3" t="s">
        <v>63</v>
      </c>
      <c r="D61" s="3" t="s">
        <v>65</v>
      </c>
      <c r="E61" s="3" t="s">
        <v>65</v>
      </c>
      <c r="F61" s="3" t="s">
        <v>63</v>
      </c>
      <c r="G61" s="3" t="s">
        <v>63</v>
      </c>
    </row>
    <row r="62" spans="1:7">
      <c r="A62" t="s">
        <v>26</v>
      </c>
      <c r="B62" s="3" t="s">
        <v>63</v>
      </c>
      <c r="C62" s="3" t="s">
        <v>63</v>
      </c>
      <c r="D62" s="3" t="s">
        <v>63</v>
      </c>
      <c r="E62" s="3" t="s">
        <v>63</v>
      </c>
      <c r="F62" s="3" t="s">
        <v>63</v>
      </c>
      <c r="G62" s="3" t="s">
        <v>63</v>
      </c>
    </row>
    <row r="63" spans="1:7">
      <c r="A63" t="s">
        <v>62</v>
      </c>
      <c r="B63" s="3" t="s">
        <v>63</v>
      </c>
      <c r="C63" s="3" t="s">
        <v>63</v>
      </c>
      <c r="D63" s="3" t="s">
        <v>63</v>
      </c>
      <c r="E63" s="3" t="s">
        <v>65</v>
      </c>
      <c r="F63" s="3" t="s">
        <v>65</v>
      </c>
      <c r="G63" s="3" t="s">
        <v>65</v>
      </c>
    </row>
    <row r="64" spans="1:7">
      <c r="A64" t="s">
        <v>27</v>
      </c>
      <c r="B64" s="3" t="s">
        <v>63</v>
      </c>
      <c r="C64" s="3" t="s">
        <v>63</v>
      </c>
      <c r="D64" s="3" t="s">
        <v>65</v>
      </c>
      <c r="E64" s="3" t="s">
        <v>63</v>
      </c>
      <c r="F64" s="3" t="s">
        <v>63</v>
      </c>
      <c r="G64" s="3" t="s">
        <v>63</v>
      </c>
    </row>
    <row r="65" spans="1:7">
      <c r="A65" t="s">
        <v>17</v>
      </c>
      <c r="B65" s="3" t="s">
        <v>63</v>
      </c>
      <c r="C65" s="3" t="s">
        <v>63</v>
      </c>
      <c r="D65" s="3" t="s">
        <v>63</v>
      </c>
      <c r="E65" s="3" t="s">
        <v>63</v>
      </c>
      <c r="F65" s="3" t="s">
        <v>63</v>
      </c>
      <c r="G65" s="3" t="s">
        <v>63</v>
      </c>
    </row>
    <row r="66" spans="1:7" ht="15.75">
      <c r="A66" s="1" t="s">
        <v>148</v>
      </c>
      <c r="B66">
        <f>COUNTIF(B1:B65,"Yes")</f>
        <v>53</v>
      </c>
      <c r="C66">
        <f t="shared" ref="C66:G66" si="0">COUNTIF(C1:C65,"Yes")</f>
        <v>47</v>
      </c>
      <c r="D66">
        <f t="shared" si="0"/>
        <v>45</v>
      </c>
      <c r="E66">
        <f t="shared" si="0"/>
        <v>35</v>
      </c>
      <c r="F66">
        <f t="shared" si="0"/>
        <v>49</v>
      </c>
      <c r="G66">
        <f t="shared" si="0"/>
        <v>49</v>
      </c>
    </row>
  </sheetData>
  <autoFilter ref="A2:G64">
    <sortState ref="A3:G65">
      <sortCondition ref="A2:A65"/>
    </sortState>
  </autoFilter>
  <mergeCells count="1">
    <mergeCell ref="B1:G1"/>
  </mergeCells>
  <conditionalFormatting sqref="B3:G66">
    <cfRule type="containsText" dxfId="1" priority="1" operator="containsText" text="No">
      <formula>NOT(ISERROR(SEARCH("No",B3)))</formula>
    </cfRule>
    <cfRule type="containsText" dxfId="0" priority="2" operator="containsText" text="Yes">
      <formula>NOT(ISERROR(SEARCH("Yes",B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" sqref="C2:C11"/>
    </sheetView>
  </sheetViews>
  <sheetFormatPr defaultColWidth="11.5546875" defaultRowHeight="15"/>
  <cols>
    <col min="1" max="1" width="15.109375" bestFit="1" customWidth="1"/>
    <col min="2" max="2" width="23.5546875" bestFit="1" customWidth="1"/>
    <col min="3" max="3" width="12.109375" bestFit="1" customWidth="1"/>
    <col min="4" max="4" width="14.33203125" bestFit="1" customWidth="1"/>
    <col min="5" max="5" width="9.6640625" bestFit="1" customWidth="1"/>
    <col min="6" max="6" width="9.109375" bestFit="1" customWidth="1"/>
    <col min="7" max="8" width="5.44140625" bestFit="1" customWidth="1"/>
    <col min="9" max="9" width="15.5546875" bestFit="1" customWidth="1"/>
    <col min="10" max="10" width="11.6640625" bestFit="1" customWidth="1"/>
    <col min="11" max="11" width="14.6640625" bestFit="1" customWidth="1"/>
    <col min="13" max="13" width="255.6640625" bestFit="1" customWidth="1"/>
  </cols>
  <sheetData>
    <row r="1" spans="1:14" ht="15.75">
      <c r="A1" s="1" t="s">
        <v>149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102</v>
      </c>
      <c r="H1" s="1" t="s">
        <v>103</v>
      </c>
      <c r="I1" s="1" t="s">
        <v>144</v>
      </c>
      <c r="J1" s="1" t="s">
        <v>143</v>
      </c>
      <c r="K1" s="1" t="s">
        <v>147</v>
      </c>
      <c r="L1" s="1" t="s">
        <v>145</v>
      </c>
      <c r="M1" s="1" t="s">
        <v>163</v>
      </c>
      <c r="N1" s="1" t="s">
        <v>618</v>
      </c>
    </row>
    <row r="2" spans="1:14" ht="15.75">
      <c r="A2" t="s">
        <v>171</v>
      </c>
      <c r="B2" t="s">
        <v>35</v>
      </c>
      <c r="C2" s="18" t="s">
        <v>97</v>
      </c>
      <c r="D2" t="s">
        <v>111</v>
      </c>
      <c r="E2">
        <v>37239676</v>
      </c>
      <c r="F2" s="2">
        <v>1.8400000000000001E-7</v>
      </c>
      <c r="G2" t="s">
        <v>112</v>
      </c>
      <c r="H2" t="s">
        <v>113</v>
      </c>
      <c r="I2" t="s">
        <v>146</v>
      </c>
      <c r="J2" t="s">
        <v>146</v>
      </c>
      <c r="K2" t="s">
        <v>146</v>
      </c>
      <c r="L2" t="s">
        <v>146</v>
      </c>
      <c r="M2" s="16" t="s">
        <v>623</v>
      </c>
      <c r="N2" t="s">
        <v>63</v>
      </c>
    </row>
    <row r="3" spans="1:14" ht="15.75">
      <c r="A3" t="s">
        <v>170</v>
      </c>
      <c r="B3" t="s">
        <v>74</v>
      </c>
      <c r="C3" s="18" t="s">
        <v>319</v>
      </c>
      <c r="D3" t="s">
        <v>108</v>
      </c>
      <c r="E3">
        <v>27328584</v>
      </c>
      <c r="F3" s="2">
        <v>2.05E-7</v>
      </c>
      <c r="G3" t="s">
        <v>113</v>
      </c>
      <c r="H3" t="s">
        <v>112</v>
      </c>
      <c r="I3" t="s">
        <v>146</v>
      </c>
      <c r="J3" t="s">
        <v>146</v>
      </c>
      <c r="K3" t="s">
        <v>146</v>
      </c>
      <c r="L3" t="s">
        <v>146</v>
      </c>
      <c r="M3" s="16" t="s">
        <v>622</v>
      </c>
      <c r="N3" t="s">
        <v>63</v>
      </c>
    </row>
    <row r="4" spans="1:14" ht="15.75">
      <c r="A4" t="s">
        <v>170</v>
      </c>
      <c r="B4" t="s">
        <v>34</v>
      </c>
      <c r="C4" s="18" t="s">
        <v>76</v>
      </c>
      <c r="D4" t="s">
        <v>107</v>
      </c>
      <c r="E4">
        <v>10723119</v>
      </c>
      <c r="F4" s="2">
        <v>1.4999999999999999E-7</v>
      </c>
      <c r="G4" t="s">
        <v>114</v>
      </c>
      <c r="H4" t="s">
        <v>115</v>
      </c>
      <c r="I4" t="s">
        <v>146</v>
      </c>
      <c r="J4" t="s">
        <v>146</v>
      </c>
      <c r="K4" t="s">
        <v>146</v>
      </c>
      <c r="L4" t="s">
        <v>146</v>
      </c>
      <c r="M4" s="16" t="s">
        <v>624</v>
      </c>
      <c r="N4" t="s">
        <v>63</v>
      </c>
    </row>
    <row r="5" spans="1:14" ht="15.75">
      <c r="A5" t="s">
        <v>172</v>
      </c>
      <c r="B5" t="s">
        <v>40</v>
      </c>
      <c r="C5" s="18" t="s">
        <v>438</v>
      </c>
      <c r="D5" t="s">
        <v>110</v>
      </c>
      <c r="E5">
        <v>9042532</v>
      </c>
      <c r="F5" s="2">
        <v>9.6899999999999994E-9</v>
      </c>
      <c r="G5" t="s">
        <v>115</v>
      </c>
      <c r="H5" t="s">
        <v>113</v>
      </c>
      <c r="I5" t="s">
        <v>146</v>
      </c>
      <c r="J5" t="s">
        <v>146</v>
      </c>
      <c r="K5" t="s">
        <v>146</v>
      </c>
      <c r="L5" t="s">
        <v>146</v>
      </c>
      <c r="M5" s="16" t="s">
        <v>625</v>
      </c>
      <c r="N5" t="s">
        <v>63</v>
      </c>
    </row>
    <row r="6" spans="1:14" ht="15.75">
      <c r="A6" t="s">
        <v>172</v>
      </c>
      <c r="B6" t="s">
        <v>40</v>
      </c>
      <c r="C6" s="18" t="s">
        <v>439</v>
      </c>
      <c r="D6" t="s">
        <v>110</v>
      </c>
      <c r="E6">
        <v>33885468</v>
      </c>
      <c r="F6" s="2">
        <v>1.15E-8</v>
      </c>
      <c r="G6" t="s">
        <v>113</v>
      </c>
      <c r="H6" t="s">
        <v>115</v>
      </c>
      <c r="I6" t="s">
        <v>146</v>
      </c>
      <c r="J6" t="s">
        <v>146</v>
      </c>
      <c r="K6" t="s">
        <v>146</v>
      </c>
      <c r="L6" t="s">
        <v>146</v>
      </c>
      <c r="M6" s="16" t="s">
        <v>621</v>
      </c>
      <c r="N6" s="16" t="s">
        <v>63</v>
      </c>
    </row>
    <row r="7" spans="1:14" ht="15.75">
      <c r="A7" t="s">
        <v>172</v>
      </c>
      <c r="B7" t="s">
        <v>14</v>
      </c>
      <c r="C7" s="18" t="s">
        <v>473</v>
      </c>
      <c r="D7" t="s">
        <v>108</v>
      </c>
      <c r="E7">
        <v>16315718</v>
      </c>
      <c r="F7" s="2">
        <v>4.16E-12</v>
      </c>
      <c r="G7" t="s">
        <v>114</v>
      </c>
      <c r="H7" t="s">
        <v>113</v>
      </c>
      <c r="I7" t="s">
        <v>146</v>
      </c>
      <c r="J7" t="s">
        <v>146</v>
      </c>
      <c r="K7" t="s">
        <v>146</v>
      </c>
      <c r="L7" t="s">
        <v>146</v>
      </c>
      <c r="M7" s="16" t="s">
        <v>619</v>
      </c>
      <c r="N7" s="16" t="s">
        <v>63</v>
      </c>
    </row>
    <row r="8" spans="1:14" ht="15.75">
      <c r="A8" t="s">
        <v>172</v>
      </c>
      <c r="B8" t="s">
        <v>14</v>
      </c>
      <c r="C8" s="18" t="s">
        <v>474</v>
      </c>
      <c r="D8" t="s">
        <v>111</v>
      </c>
      <c r="E8">
        <v>3964985</v>
      </c>
      <c r="F8" s="2">
        <v>1.11E-10</v>
      </c>
      <c r="G8" t="s">
        <v>112</v>
      </c>
      <c r="H8" t="s">
        <v>113</v>
      </c>
      <c r="I8" t="s">
        <v>146</v>
      </c>
      <c r="J8" t="s">
        <v>146</v>
      </c>
      <c r="K8" t="s">
        <v>146</v>
      </c>
      <c r="L8" t="s">
        <v>146</v>
      </c>
      <c r="M8" s="16" t="s">
        <v>626</v>
      </c>
      <c r="N8" t="s">
        <v>63</v>
      </c>
    </row>
    <row r="9" spans="1:14" ht="15.75">
      <c r="A9" t="s">
        <v>172</v>
      </c>
      <c r="B9" t="s">
        <v>14</v>
      </c>
      <c r="C9" s="18" t="s">
        <v>480</v>
      </c>
      <c r="D9" t="s">
        <v>107</v>
      </c>
      <c r="E9">
        <v>38026026</v>
      </c>
      <c r="F9" s="2">
        <v>6.8200000000000002E-8</v>
      </c>
      <c r="G9" t="s">
        <v>115</v>
      </c>
      <c r="H9" t="s">
        <v>114</v>
      </c>
      <c r="I9" t="s">
        <v>146</v>
      </c>
      <c r="J9" t="s">
        <v>146</v>
      </c>
      <c r="K9" t="s">
        <v>146</v>
      </c>
      <c r="L9" t="s">
        <v>146</v>
      </c>
      <c r="M9" s="16" t="s">
        <v>627</v>
      </c>
      <c r="N9" t="s">
        <v>63</v>
      </c>
    </row>
    <row r="10" spans="1:14" ht="15.75">
      <c r="A10" t="s">
        <v>170</v>
      </c>
      <c r="B10" t="s">
        <v>26</v>
      </c>
      <c r="C10" s="18" t="s">
        <v>330</v>
      </c>
      <c r="D10" t="s">
        <v>110</v>
      </c>
      <c r="E10">
        <v>13338812</v>
      </c>
      <c r="F10" s="2">
        <v>1.7599999999999999E-7</v>
      </c>
      <c r="G10" t="s">
        <v>115</v>
      </c>
      <c r="H10" t="s">
        <v>113</v>
      </c>
      <c r="I10" t="s">
        <v>117</v>
      </c>
      <c r="J10" t="s">
        <v>331</v>
      </c>
      <c r="K10" t="s">
        <v>332</v>
      </c>
      <c r="L10" t="s">
        <v>146</v>
      </c>
      <c r="M10" s="16" t="s">
        <v>628</v>
      </c>
      <c r="N10" t="s">
        <v>63</v>
      </c>
    </row>
    <row r="11" spans="1:14" ht="15.75">
      <c r="A11" t="s">
        <v>172</v>
      </c>
      <c r="B11" t="s">
        <v>40</v>
      </c>
      <c r="C11" s="18" t="s">
        <v>433</v>
      </c>
      <c r="D11" t="s">
        <v>109</v>
      </c>
      <c r="E11">
        <v>32066110</v>
      </c>
      <c r="F11" s="2">
        <v>3.6800000000000002E-10</v>
      </c>
      <c r="G11" t="s">
        <v>112</v>
      </c>
      <c r="H11" t="s">
        <v>113</v>
      </c>
      <c r="I11" t="s">
        <v>146</v>
      </c>
      <c r="J11" t="s">
        <v>146</v>
      </c>
      <c r="K11" t="s">
        <v>146</v>
      </c>
      <c r="L11" t="s">
        <v>146</v>
      </c>
      <c r="M11" s="16" t="s">
        <v>620</v>
      </c>
      <c r="N11" s="16" t="s">
        <v>63</v>
      </c>
    </row>
    <row r="12" spans="1:14">
      <c r="A12" t="s">
        <v>169</v>
      </c>
      <c r="B12" t="s">
        <v>18</v>
      </c>
      <c r="C12" t="s">
        <v>88</v>
      </c>
      <c r="D12" t="s">
        <v>110</v>
      </c>
      <c r="E12">
        <v>6364450</v>
      </c>
      <c r="F12" s="2">
        <v>9.8200000000000006E-8</v>
      </c>
      <c r="G12" t="s">
        <v>112</v>
      </c>
      <c r="H12" t="s">
        <v>113</v>
      </c>
      <c r="I12" t="s">
        <v>146</v>
      </c>
      <c r="J12" t="s">
        <v>146</v>
      </c>
      <c r="K12" t="s">
        <v>146</v>
      </c>
      <c r="L12" t="s">
        <v>146</v>
      </c>
      <c r="M12" t="s">
        <v>146</v>
      </c>
    </row>
    <row r="13" spans="1:14">
      <c r="A13" t="s">
        <v>169</v>
      </c>
      <c r="B13" t="s">
        <v>18</v>
      </c>
      <c r="C13" t="s">
        <v>92</v>
      </c>
      <c r="D13" t="s">
        <v>110</v>
      </c>
      <c r="E13">
        <v>6368498</v>
      </c>
      <c r="F13" s="2">
        <v>1.9999999999999999E-7</v>
      </c>
      <c r="G13" t="s">
        <v>114</v>
      </c>
      <c r="H13" t="s">
        <v>113</v>
      </c>
      <c r="I13" t="s">
        <v>146</v>
      </c>
      <c r="J13" t="s">
        <v>146</v>
      </c>
      <c r="K13" t="s">
        <v>146</v>
      </c>
      <c r="L13" t="s">
        <v>146</v>
      </c>
      <c r="M13" t="s">
        <v>146</v>
      </c>
    </row>
    <row r="14" spans="1:14">
      <c r="A14" t="s">
        <v>169</v>
      </c>
      <c r="B14" t="s">
        <v>18</v>
      </c>
      <c r="C14" t="s">
        <v>90</v>
      </c>
      <c r="D14" t="s">
        <v>110</v>
      </c>
      <c r="E14">
        <v>6368517</v>
      </c>
      <c r="F14" s="2">
        <v>2.34E-7</v>
      </c>
      <c r="G14" t="s">
        <v>113</v>
      </c>
      <c r="H14" t="s">
        <v>112</v>
      </c>
      <c r="I14" t="s">
        <v>146</v>
      </c>
      <c r="J14" t="s">
        <v>146</v>
      </c>
      <c r="K14" t="s">
        <v>146</v>
      </c>
      <c r="L14" t="s">
        <v>146</v>
      </c>
      <c r="M14" t="s">
        <v>146</v>
      </c>
    </row>
    <row r="15" spans="1:14">
      <c r="A15" t="s">
        <v>169</v>
      </c>
      <c r="B15" t="s">
        <v>18</v>
      </c>
      <c r="C15" t="s">
        <v>91</v>
      </c>
      <c r="D15" t="s">
        <v>110</v>
      </c>
      <c r="E15">
        <v>6368525</v>
      </c>
      <c r="F15" s="2">
        <v>2.34E-7</v>
      </c>
      <c r="G15" t="s">
        <v>113</v>
      </c>
      <c r="H15" t="s">
        <v>112</v>
      </c>
      <c r="I15" t="s">
        <v>146</v>
      </c>
      <c r="J15" t="s">
        <v>146</v>
      </c>
      <c r="K15" t="s">
        <v>146</v>
      </c>
      <c r="L15" t="s">
        <v>146</v>
      </c>
      <c r="M15" t="s">
        <v>146</v>
      </c>
    </row>
    <row r="16" spans="1:14">
      <c r="A16" t="s">
        <v>169</v>
      </c>
      <c r="B16" t="s">
        <v>53</v>
      </c>
      <c r="C16" t="s">
        <v>268</v>
      </c>
      <c r="D16" t="s">
        <v>111</v>
      </c>
      <c r="E16">
        <v>32741466</v>
      </c>
      <c r="F16" s="2">
        <v>1.1600000000000001E-7</v>
      </c>
      <c r="G16" t="s">
        <v>114</v>
      </c>
      <c r="H16" t="s">
        <v>115</v>
      </c>
      <c r="I16" t="s">
        <v>116</v>
      </c>
      <c r="J16" t="s">
        <v>269</v>
      </c>
      <c r="K16" t="s">
        <v>270</v>
      </c>
      <c r="L16" t="s">
        <v>271</v>
      </c>
      <c r="M16" t="s">
        <v>590</v>
      </c>
    </row>
    <row r="17" spans="1:13">
      <c r="A17" t="s">
        <v>169</v>
      </c>
      <c r="B17" t="s">
        <v>53</v>
      </c>
      <c r="C17" t="s">
        <v>87</v>
      </c>
      <c r="D17" t="s">
        <v>105</v>
      </c>
      <c r="E17">
        <v>25193369</v>
      </c>
      <c r="F17" s="2">
        <v>1.6999999999999999E-7</v>
      </c>
      <c r="G17" t="s">
        <v>113</v>
      </c>
      <c r="H17" t="s">
        <v>115</v>
      </c>
      <c r="I17" t="s">
        <v>146</v>
      </c>
      <c r="J17" t="s">
        <v>146</v>
      </c>
      <c r="K17" t="s">
        <v>146</v>
      </c>
      <c r="L17" t="s">
        <v>146</v>
      </c>
      <c r="M17" t="s">
        <v>146</v>
      </c>
    </row>
    <row r="18" spans="1:13">
      <c r="A18" t="s">
        <v>167</v>
      </c>
      <c r="B18" t="s">
        <v>52</v>
      </c>
      <c r="C18" t="s">
        <v>81</v>
      </c>
      <c r="D18" t="s">
        <v>111</v>
      </c>
      <c r="E18">
        <v>28867183</v>
      </c>
      <c r="F18" s="2">
        <v>8.6700000000000002E-8</v>
      </c>
      <c r="G18" t="s">
        <v>115</v>
      </c>
      <c r="H18" t="s">
        <v>112</v>
      </c>
      <c r="I18" t="s">
        <v>117</v>
      </c>
      <c r="J18" t="s">
        <v>124</v>
      </c>
      <c r="K18" t="s">
        <v>125</v>
      </c>
      <c r="L18" t="s">
        <v>146</v>
      </c>
      <c r="M18" t="s">
        <v>158</v>
      </c>
    </row>
    <row r="19" spans="1:13">
      <c r="A19" t="s">
        <v>172</v>
      </c>
      <c r="B19" t="s">
        <v>40</v>
      </c>
      <c r="C19" t="s">
        <v>432</v>
      </c>
      <c r="D19" t="s">
        <v>109</v>
      </c>
      <c r="E19">
        <v>32064334</v>
      </c>
      <c r="F19" s="2">
        <v>4.0800000000000002E-16</v>
      </c>
      <c r="G19" t="s">
        <v>112</v>
      </c>
      <c r="H19" t="s">
        <v>113</v>
      </c>
      <c r="I19" t="s">
        <v>146</v>
      </c>
      <c r="J19" t="s">
        <v>146</v>
      </c>
      <c r="K19" t="s">
        <v>146</v>
      </c>
      <c r="L19" t="s">
        <v>146</v>
      </c>
      <c r="M19" t="s">
        <v>617</v>
      </c>
    </row>
    <row r="20" spans="1:13">
      <c r="A20" t="s">
        <v>172</v>
      </c>
      <c r="B20" t="s">
        <v>40</v>
      </c>
      <c r="C20" t="s">
        <v>434</v>
      </c>
      <c r="D20" t="s">
        <v>105</v>
      </c>
      <c r="E20">
        <v>14962725</v>
      </c>
      <c r="F20" s="2">
        <v>1.62E-9</v>
      </c>
      <c r="G20" t="s">
        <v>112</v>
      </c>
      <c r="H20" t="s">
        <v>113</v>
      </c>
      <c r="I20" t="s">
        <v>116</v>
      </c>
      <c r="J20" t="s">
        <v>435</v>
      </c>
      <c r="K20" t="s">
        <v>436</v>
      </c>
      <c r="L20" t="s">
        <v>437</v>
      </c>
      <c r="M20" t="s">
        <v>584</v>
      </c>
    </row>
    <row r="21" spans="1:13">
      <c r="A21" t="s">
        <v>172</v>
      </c>
      <c r="B21" t="s">
        <v>40</v>
      </c>
      <c r="C21" t="s">
        <v>440</v>
      </c>
      <c r="D21" t="s">
        <v>110</v>
      </c>
      <c r="E21">
        <v>32048812</v>
      </c>
      <c r="F21" s="2">
        <v>8.3299999999999998E-8</v>
      </c>
      <c r="G21" t="s">
        <v>112</v>
      </c>
      <c r="H21" t="s">
        <v>113</v>
      </c>
      <c r="I21" t="s">
        <v>146</v>
      </c>
      <c r="J21" t="s">
        <v>146</v>
      </c>
      <c r="K21" t="s">
        <v>146</v>
      </c>
      <c r="L21" t="s">
        <v>146</v>
      </c>
      <c r="M21" t="s">
        <v>612</v>
      </c>
    </row>
    <row r="22" spans="1:13">
      <c r="A22" t="s">
        <v>172</v>
      </c>
      <c r="B22" t="s">
        <v>40</v>
      </c>
      <c r="C22" t="s">
        <v>441</v>
      </c>
      <c r="D22" t="s">
        <v>110</v>
      </c>
      <c r="E22">
        <v>32058298</v>
      </c>
      <c r="F22" s="2">
        <v>1.2100000000000001E-7</v>
      </c>
      <c r="G22" t="s">
        <v>114</v>
      </c>
      <c r="H22" t="s">
        <v>115</v>
      </c>
      <c r="I22" t="s">
        <v>146</v>
      </c>
      <c r="J22" t="s">
        <v>146</v>
      </c>
      <c r="K22" t="s">
        <v>146</v>
      </c>
      <c r="L22" t="s">
        <v>146</v>
      </c>
      <c r="M22" t="s">
        <v>613</v>
      </c>
    </row>
    <row r="23" spans="1:13">
      <c r="A23" t="s">
        <v>172</v>
      </c>
      <c r="B23" t="s">
        <v>40</v>
      </c>
      <c r="C23" t="s">
        <v>442</v>
      </c>
      <c r="D23" t="s">
        <v>110</v>
      </c>
      <c r="E23">
        <v>39644497</v>
      </c>
      <c r="F23" s="2">
        <v>2.7700000000000001E-7</v>
      </c>
      <c r="G23" t="s">
        <v>112</v>
      </c>
      <c r="H23" t="s">
        <v>113</v>
      </c>
      <c r="I23" t="s">
        <v>146</v>
      </c>
      <c r="J23" t="s">
        <v>146</v>
      </c>
      <c r="K23" t="s">
        <v>146</v>
      </c>
      <c r="L23" t="s">
        <v>146</v>
      </c>
      <c r="M23" t="s">
        <v>615</v>
      </c>
    </row>
    <row r="24" spans="1:13">
      <c r="A24" t="s">
        <v>168</v>
      </c>
      <c r="B24" t="s">
        <v>40</v>
      </c>
      <c r="C24" t="s">
        <v>231</v>
      </c>
      <c r="D24" t="s">
        <v>105</v>
      </c>
      <c r="E24">
        <v>3683187</v>
      </c>
      <c r="F24" s="2">
        <v>9.28E-10</v>
      </c>
      <c r="G24" t="s">
        <v>115</v>
      </c>
      <c r="H24" t="s">
        <v>113</v>
      </c>
      <c r="I24" t="s">
        <v>146</v>
      </c>
      <c r="J24" t="s">
        <v>146</v>
      </c>
      <c r="K24" t="s">
        <v>146</v>
      </c>
      <c r="L24" t="s">
        <v>146</v>
      </c>
      <c r="M24" t="s">
        <v>146</v>
      </c>
    </row>
    <row r="25" spans="1:13">
      <c r="A25" t="s">
        <v>172</v>
      </c>
      <c r="B25" t="s">
        <v>14</v>
      </c>
      <c r="C25" s="17" t="s">
        <v>475</v>
      </c>
      <c r="D25" t="s">
        <v>108</v>
      </c>
      <c r="E25">
        <v>16317194</v>
      </c>
      <c r="F25" s="2">
        <v>9.879999999999999E-10</v>
      </c>
      <c r="G25" t="s">
        <v>113</v>
      </c>
      <c r="H25" t="s">
        <v>112</v>
      </c>
      <c r="I25" t="s">
        <v>146</v>
      </c>
      <c r="J25" t="s">
        <v>146</v>
      </c>
      <c r="K25" t="s">
        <v>146</v>
      </c>
      <c r="L25" t="s">
        <v>146</v>
      </c>
      <c r="M25" t="s">
        <v>610</v>
      </c>
    </row>
    <row r="26" spans="1:13">
      <c r="A26" t="s">
        <v>172</v>
      </c>
      <c r="B26" t="s">
        <v>14</v>
      </c>
      <c r="C26" s="17" t="s">
        <v>476</v>
      </c>
      <c r="D26" t="s">
        <v>110</v>
      </c>
      <c r="E26">
        <v>30882559</v>
      </c>
      <c r="F26" s="2">
        <v>2.0099999999999999E-9</v>
      </c>
      <c r="G26" t="s">
        <v>112</v>
      </c>
      <c r="H26" t="s">
        <v>113</v>
      </c>
      <c r="I26" t="s">
        <v>146</v>
      </c>
      <c r="J26" t="s">
        <v>146</v>
      </c>
      <c r="K26" t="s">
        <v>146</v>
      </c>
      <c r="L26" t="s">
        <v>146</v>
      </c>
      <c r="M26" t="s">
        <v>146</v>
      </c>
    </row>
    <row r="27" spans="1:13">
      <c r="A27" t="s">
        <v>172</v>
      </c>
      <c r="B27" t="s">
        <v>14</v>
      </c>
      <c r="C27" s="17" t="s">
        <v>477</v>
      </c>
      <c r="D27" t="s">
        <v>105</v>
      </c>
      <c r="E27">
        <v>39208926</v>
      </c>
      <c r="F27" s="2">
        <v>4.3700000000000001E-8</v>
      </c>
      <c r="G27" t="s">
        <v>114</v>
      </c>
      <c r="H27" t="s">
        <v>115</v>
      </c>
      <c r="I27" t="s">
        <v>117</v>
      </c>
      <c r="J27" t="s">
        <v>478</v>
      </c>
      <c r="K27" t="s">
        <v>479</v>
      </c>
      <c r="L27" t="s">
        <v>146</v>
      </c>
      <c r="M27" t="s">
        <v>611</v>
      </c>
    </row>
    <row r="28" spans="1:13">
      <c r="A28" t="s">
        <v>169</v>
      </c>
      <c r="B28" t="s">
        <v>21</v>
      </c>
      <c r="C28" t="s">
        <v>308</v>
      </c>
      <c r="D28" t="s">
        <v>107</v>
      </c>
      <c r="E28">
        <v>28145716</v>
      </c>
      <c r="F28" s="2">
        <v>3.1800000000000001E-19</v>
      </c>
      <c r="G28" t="s">
        <v>113</v>
      </c>
      <c r="H28" t="s">
        <v>115</v>
      </c>
      <c r="I28" t="s">
        <v>146</v>
      </c>
      <c r="J28" t="s">
        <v>146</v>
      </c>
      <c r="K28" t="s">
        <v>146</v>
      </c>
      <c r="L28" t="s">
        <v>146</v>
      </c>
      <c r="M28" t="s">
        <v>146</v>
      </c>
    </row>
    <row r="29" spans="1:13">
      <c r="A29" t="s">
        <v>169</v>
      </c>
      <c r="B29" t="s">
        <v>21</v>
      </c>
      <c r="C29" t="s">
        <v>309</v>
      </c>
      <c r="D29" t="s">
        <v>104</v>
      </c>
      <c r="E29">
        <v>13348538</v>
      </c>
      <c r="F29" s="2">
        <v>4.1400000000000002E-10</v>
      </c>
      <c r="G29" t="s">
        <v>112</v>
      </c>
      <c r="H29" t="s">
        <v>114</v>
      </c>
      <c r="I29" t="s">
        <v>146</v>
      </c>
      <c r="J29" t="s">
        <v>146</v>
      </c>
      <c r="K29" t="s">
        <v>146</v>
      </c>
      <c r="L29" t="s">
        <v>146</v>
      </c>
      <c r="M29" t="s">
        <v>146</v>
      </c>
    </row>
    <row r="30" spans="1:13">
      <c r="A30" t="s">
        <v>169</v>
      </c>
      <c r="B30" t="s">
        <v>21</v>
      </c>
      <c r="C30" t="s">
        <v>310</v>
      </c>
      <c r="D30" t="s">
        <v>108</v>
      </c>
      <c r="E30">
        <v>16301636</v>
      </c>
      <c r="F30" s="2">
        <v>9.1499999999999992E-9</v>
      </c>
      <c r="G30" t="s">
        <v>112</v>
      </c>
      <c r="H30" t="s">
        <v>113</v>
      </c>
      <c r="I30" t="s">
        <v>146</v>
      </c>
      <c r="J30" t="s">
        <v>146</v>
      </c>
      <c r="K30" t="s">
        <v>146</v>
      </c>
      <c r="L30" t="s">
        <v>146</v>
      </c>
      <c r="M30" t="s">
        <v>146</v>
      </c>
    </row>
    <row r="31" spans="1:13">
      <c r="A31" t="s">
        <v>169</v>
      </c>
      <c r="B31" t="s">
        <v>21</v>
      </c>
      <c r="C31" t="s">
        <v>311</v>
      </c>
      <c r="D31" t="s">
        <v>107</v>
      </c>
      <c r="E31">
        <v>28222499</v>
      </c>
      <c r="F31" s="2">
        <v>7.3300000000000001E-8</v>
      </c>
      <c r="G31" t="s">
        <v>113</v>
      </c>
      <c r="H31" t="s">
        <v>112</v>
      </c>
      <c r="I31" t="s">
        <v>146</v>
      </c>
      <c r="J31" t="s">
        <v>146</v>
      </c>
      <c r="K31" t="s">
        <v>146</v>
      </c>
      <c r="L31" t="s">
        <v>146</v>
      </c>
      <c r="M31" t="s">
        <v>146</v>
      </c>
    </row>
    <row r="32" spans="1:13">
      <c r="A32" t="s">
        <v>172</v>
      </c>
      <c r="B32" t="s">
        <v>49</v>
      </c>
      <c r="C32" t="s">
        <v>511</v>
      </c>
      <c r="D32" t="s">
        <v>110</v>
      </c>
      <c r="E32">
        <v>12895063</v>
      </c>
      <c r="F32" s="2">
        <v>1.6999999999999999E-7</v>
      </c>
      <c r="G32" t="s">
        <v>113</v>
      </c>
      <c r="H32" t="s">
        <v>112</v>
      </c>
      <c r="I32" t="s">
        <v>146</v>
      </c>
      <c r="J32" t="s">
        <v>146</v>
      </c>
      <c r="K32" t="s">
        <v>146</v>
      </c>
      <c r="L32" t="s">
        <v>146</v>
      </c>
      <c r="M32" t="s">
        <v>614</v>
      </c>
    </row>
    <row r="33" spans="1:13">
      <c r="A33" t="s">
        <v>172</v>
      </c>
      <c r="B33" t="s">
        <v>49</v>
      </c>
      <c r="C33" t="s">
        <v>512</v>
      </c>
      <c r="D33" t="s">
        <v>110</v>
      </c>
      <c r="E33">
        <v>12781482</v>
      </c>
      <c r="F33" s="2">
        <v>3.0600000000000001E-7</v>
      </c>
      <c r="G33" t="s">
        <v>112</v>
      </c>
      <c r="H33" t="s">
        <v>114</v>
      </c>
      <c r="I33" t="s">
        <v>146</v>
      </c>
      <c r="J33" t="s">
        <v>146</v>
      </c>
      <c r="K33" t="s">
        <v>146</v>
      </c>
      <c r="L33" t="s">
        <v>146</v>
      </c>
      <c r="M33" t="s">
        <v>616</v>
      </c>
    </row>
    <row r="34" spans="1:13">
      <c r="A34" t="s">
        <v>171</v>
      </c>
      <c r="B34" t="s">
        <v>51</v>
      </c>
      <c r="C34" s="17" t="s">
        <v>418</v>
      </c>
      <c r="D34" t="s">
        <v>107</v>
      </c>
      <c r="E34">
        <v>40024599</v>
      </c>
      <c r="F34" s="2">
        <v>2.5699999999999999E-7</v>
      </c>
      <c r="G34" t="s">
        <v>114</v>
      </c>
      <c r="H34" t="s">
        <v>115</v>
      </c>
      <c r="I34" t="s">
        <v>118</v>
      </c>
      <c r="J34" t="s">
        <v>419</v>
      </c>
      <c r="K34" t="s">
        <v>420</v>
      </c>
      <c r="L34" t="s">
        <v>421</v>
      </c>
      <c r="M34" t="s">
        <v>576</v>
      </c>
    </row>
    <row r="35" spans="1:13">
      <c r="A35" t="s">
        <v>170</v>
      </c>
      <c r="B35" t="s">
        <v>26</v>
      </c>
      <c r="C35" s="17" t="s">
        <v>78</v>
      </c>
      <c r="D35" t="s">
        <v>108</v>
      </c>
      <c r="E35">
        <v>48687551</v>
      </c>
      <c r="F35" s="2">
        <v>1.6E-7</v>
      </c>
      <c r="G35" t="s">
        <v>113</v>
      </c>
      <c r="H35" t="s">
        <v>114</v>
      </c>
      <c r="I35" t="s">
        <v>118</v>
      </c>
      <c r="J35" t="s">
        <v>135</v>
      </c>
      <c r="K35" t="s">
        <v>136</v>
      </c>
      <c r="L35" t="s">
        <v>137</v>
      </c>
      <c r="M35" t="s">
        <v>155</v>
      </c>
    </row>
  </sheetData>
  <autoFilter ref="A1:M35">
    <sortState ref="A2:M35">
      <sortCondition ref="B1:B35"/>
    </sortState>
  </autoFilter>
  <sortState ref="A2:N35">
    <sortCondition ref="N2:N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="90" zoomScaleNormal="90" workbookViewId="0">
      <pane xSplit="5" ySplit="1" topLeftCell="F2" activePane="bottomRight" state="frozen"/>
      <selection pane="topRight" activeCell="F1" sqref="F1"/>
      <selection pane="bottomLeft" activeCell="A5" sqref="A5"/>
      <selection pane="bottomRight" activeCell="F3" sqref="F3:R3"/>
    </sheetView>
  </sheetViews>
  <sheetFormatPr defaultColWidth="11.5546875" defaultRowHeight="15"/>
  <cols>
    <col min="1" max="1" width="12.109375" bestFit="1" customWidth="1"/>
    <col min="2" max="3" width="12.109375" customWidth="1"/>
    <col min="4" max="5" width="5.5546875" customWidth="1"/>
    <col min="6" max="18" width="5.5546875" bestFit="1" customWidth="1"/>
    <col min="19" max="125" width="3.88671875" bestFit="1" customWidth="1"/>
  </cols>
  <sheetData>
    <row r="1" spans="1:18" ht="15.75">
      <c r="A1" s="1"/>
      <c r="B1" s="1"/>
      <c r="C1" s="1"/>
      <c r="D1" s="1"/>
      <c r="E1" s="5" t="s">
        <v>164</v>
      </c>
      <c r="F1" s="11" t="s">
        <v>167</v>
      </c>
      <c r="G1" s="11" t="s">
        <v>168</v>
      </c>
      <c r="H1" s="23" t="s">
        <v>169</v>
      </c>
      <c r="I1" s="24"/>
      <c r="J1" s="25"/>
      <c r="K1" s="23" t="s">
        <v>170</v>
      </c>
      <c r="L1" s="24"/>
      <c r="M1" s="25"/>
      <c r="N1" s="23" t="s">
        <v>171</v>
      </c>
      <c r="O1" s="25"/>
      <c r="P1" s="23" t="s">
        <v>172</v>
      </c>
      <c r="Q1" s="24"/>
      <c r="R1" s="25"/>
    </row>
    <row r="2" spans="1:18" ht="168">
      <c r="A2" s="1" t="s">
        <v>67</v>
      </c>
      <c r="B2" s="1" t="s">
        <v>68</v>
      </c>
      <c r="C2" s="1" t="s">
        <v>69</v>
      </c>
      <c r="D2" s="1" t="s">
        <v>102</v>
      </c>
      <c r="E2" s="1" t="s">
        <v>103</v>
      </c>
      <c r="F2" s="12" t="s">
        <v>52</v>
      </c>
      <c r="G2" s="12" t="s">
        <v>40</v>
      </c>
      <c r="H2" s="13" t="s">
        <v>18</v>
      </c>
      <c r="I2" s="14" t="s">
        <v>53</v>
      </c>
      <c r="J2" s="15" t="s">
        <v>21</v>
      </c>
      <c r="K2" s="13" t="s">
        <v>74</v>
      </c>
      <c r="L2" s="14" t="s">
        <v>34</v>
      </c>
      <c r="M2" s="15" t="s">
        <v>26</v>
      </c>
      <c r="N2" s="13" t="s">
        <v>35</v>
      </c>
      <c r="O2" s="15" t="s">
        <v>51</v>
      </c>
      <c r="P2" s="13" t="s">
        <v>40</v>
      </c>
      <c r="Q2" s="14" t="s">
        <v>14</v>
      </c>
      <c r="R2" s="15" t="s">
        <v>49</v>
      </c>
    </row>
    <row r="3" spans="1:18" ht="15.75">
      <c r="A3" s="1"/>
      <c r="B3" s="1"/>
      <c r="C3" s="1"/>
      <c r="D3" s="1"/>
      <c r="E3" s="5" t="s">
        <v>152</v>
      </c>
      <c r="F3" s="1">
        <f>SUM(F4:F37)</f>
        <v>1</v>
      </c>
      <c r="G3" s="1">
        <f t="shared" ref="G3:R3" si="0">SUM(G4:G37)</f>
        <v>1</v>
      </c>
      <c r="H3" s="1">
        <f t="shared" si="0"/>
        <v>4</v>
      </c>
      <c r="I3" s="1">
        <f t="shared" si="0"/>
        <v>2</v>
      </c>
      <c r="J3" s="1">
        <f t="shared" si="0"/>
        <v>4</v>
      </c>
      <c r="K3" s="1">
        <f t="shared" si="0"/>
        <v>1</v>
      </c>
      <c r="L3" s="1">
        <f t="shared" si="0"/>
        <v>1</v>
      </c>
      <c r="M3" s="1">
        <f t="shared" si="0"/>
        <v>2</v>
      </c>
      <c r="N3" s="1">
        <f t="shared" si="0"/>
        <v>1</v>
      </c>
      <c r="O3" s="1">
        <f t="shared" si="0"/>
        <v>1</v>
      </c>
      <c r="P3" s="1">
        <f t="shared" si="0"/>
        <v>8</v>
      </c>
      <c r="Q3" s="1">
        <f t="shared" si="0"/>
        <v>6</v>
      </c>
      <c r="R3" s="1">
        <f t="shared" si="0"/>
        <v>2</v>
      </c>
    </row>
    <row r="4" spans="1:18">
      <c r="A4" t="s">
        <v>88</v>
      </c>
      <c r="B4" t="s">
        <v>110</v>
      </c>
      <c r="C4">
        <v>6364450</v>
      </c>
      <c r="D4" t="s">
        <v>112</v>
      </c>
      <c r="E4" t="s">
        <v>113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>
      <c r="A5" t="s">
        <v>92</v>
      </c>
      <c r="B5" t="s">
        <v>110</v>
      </c>
      <c r="C5">
        <v>6368498</v>
      </c>
      <c r="D5" t="s">
        <v>114</v>
      </c>
      <c r="E5" t="s">
        <v>113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>
      <c r="A6" t="s">
        <v>90</v>
      </c>
      <c r="B6" t="s">
        <v>110</v>
      </c>
      <c r="C6">
        <v>6368517</v>
      </c>
      <c r="D6" t="s">
        <v>113</v>
      </c>
      <c r="E6" t="s">
        <v>112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>
      <c r="A7" t="s">
        <v>91</v>
      </c>
      <c r="B7" t="s">
        <v>110</v>
      </c>
      <c r="C7">
        <v>6368525</v>
      </c>
      <c r="D7" t="s">
        <v>113</v>
      </c>
      <c r="E7" t="s">
        <v>112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>
      <c r="A8" t="s">
        <v>438</v>
      </c>
      <c r="B8" t="s">
        <v>110</v>
      </c>
      <c r="C8">
        <v>9042532</v>
      </c>
      <c r="D8" t="s">
        <v>115</v>
      </c>
      <c r="E8" t="s">
        <v>11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0</v>
      </c>
      <c r="R8">
        <v>0</v>
      </c>
    </row>
    <row r="9" spans="1:18">
      <c r="A9" t="s">
        <v>512</v>
      </c>
      <c r="B9" t="s">
        <v>110</v>
      </c>
      <c r="C9">
        <v>12781482</v>
      </c>
      <c r="D9" t="s">
        <v>112</v>
      </c>
      <c r="E9" t="s">
        <v>114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</row>
    <row r="10" spans="1:18">
      <c r="A10" t="s">
        <v>511</v>
      </c>
      <c r="B10" t="s">
        <v>110</v>
      </c>
      <c r="C10">
        <v>12895063</v>
      </c>
      <c r="D10" t="s">
        <v>113</v>
      </c>
      <c r="E10" t="s">
        <v>11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</row>
    <row r="11" spans="1:18">
      <c r="A11" t="s">
        <v>330</v>
      </c>
      <c r="B11" t="s">
        <v>110</v>
      </c>
      <c r="C11">
        <v>13338812</v>
      </c>
      <c r="D11" t="s">
        <v>115</v>
      </c>
      <c r="E11" t="s">
        <v>11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>
      <c r="A12" t="s">
        <v>476</v>
      </c>
      <c r="B12" t="s">
        <v>110</v>
      </c>
      <c r="C12">
        <v>30882559</v>
      </c>
      <c r="D12" t="s">
        <v>112</v>
      </c>
      <c r="E12" t="s">
        <v>11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</row>
    <row r="13" spans="1:18">
      <c r="A13" t="s">
        <v>440</v>
      </c>
      <c r="B13" t="s">
        <v>110</v>
      </c>
      <c r="C13">
        <v>32048812</v>
      </c>
      <c r="D13" t="s">
        <v>112</v>
      </c>
      <c r="E13" t="s">
        <v>11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</row>
    <row r="14" spans="1:18">
      <c r="A14" t="s">
        <v>441</v>
      </c>
      <c r="B14" t="s">
        <v>110</v>
      </c>
      <c r="C14">
        <v>32058298</v>
      </c>
      <c r="D14" t="s">
        <v>114</v>
      </c>
      <c r="E14" t="s">
        <v>11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</row>
    <row r="15" spans="1:18">
      <c r="A15" t="s">
        <v>439</v>
      </c>
      <c r="B15" t="s">
        <v>110</v>
      </c>
      <c r="C15">
        <v>33885468</v>
      </c>
      <c r="D15" t="s">
        <v>113</v>
      </c>
      <c r="E15" t="s">
        <v>11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</row>
    <row r="16" spans="1:18">
      <c r="A16" t="s">
        <v>442</v>
      </c>
      <c r="B16" t="s">
        <v>110</v>
      </c>
      <c r="C16">
        <v>39644497</v>
      </c>
      <c r="D16" t="s">
        <v>112</v>
      </c>
      <c r="E16" t="s">
        <v>11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</row>
    <row r="17" spans="1:18">
      <c r="A17" t="s">
        <v>432</v>
      </c>
      <c r="B17" t="s">
        <v>109</v>
      </c>
      <c r="C17">
        <v>32064334</v>
      </c>
      <c r="D17" t="s">
        <v>112</v>
      </c>
      <c r="E17" t="s">
        <v>11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</row>
    <row r="18" spans="1:18">
      <c r="A18" t="s">
        <v>433</v>
      </c>
      <c r="B18" t="s">
        <v>109</v>
      </c>
      <c r="C18">
        <v>32066110</v>
      </c>
      <c r="D18" t="s">
        <v>112</v>
      </c>
      <c r="E18" t="s">
        <v>11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</row>
    <row r="19" spans="1:18">
      <c r="A19" t="s">
        <v>474</v>
      </c>
      <c r="B19" t="s">
        <v>111</v>
      </c>
      <c r="C19">
        <v>3964985</v>
      </c>
      <c r="D19" t="s">
        <v>112</v>
      </c>
      <c r="E19" t="s">
        <v>113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</row>
    <row r="20" spans="1:18">
      <c r="A20" t="s">
        <v>81</v>
      </c>
      <c r="B20" t="s">
        <v>111</v>
      </c>
      <c r="C20">
        <v>28867183</v>
      </c>
      <c r="D20" t="s">
        <v>115</v>
      </c>
      <c r="E20" t="s">
        <v>112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>
      <c r="A21" t="s">
        <v>268</v>
      </c>
      <c r="B21" t="s">
        <v>111</v>
      </c>
      <c r="C21">
        <v>32741466</v>
      </c>
      <c r="D21" t="s">
        <v>114</v>
      </c>
      <c r="E21" t="s">
        <v>115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>
      <c r="A22" t="s">
        <v>97</v>
      </c>
      <c r="B22" t="s">
        <v>111</v>
      </c>
      <c r="C22">
        <v>37239676</v>
      </c>
      <c r="D22" t="s">
        <v>112</v>
      </c>
      <c r="E22" t="s">
        <v>11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</row>
    <row r="23" spans="1:18">
      <c r="A23" t="s">
        <v>310</v>
      </c>
      <c r="B23" t="s">
        <v>108</v>
      </c>
      <c r="C23">
        <v>16301636</v>
      </c>
      <c r="D23" t="s">
        <v>112</v>
      </c>
      <c r="E23" t="s">
        <v>113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>
      <c r="A24" t="s">
        <v>473</v>
      </c>
      <c r="B24" t="s">
        <v>108</v>
      </c>
      <c r="C24">
        <v>16315718</v>
      </c>
      <c r="D24" t="s">
        <v>114</v>
      </c>
      <c r="E24" t="s">
        <v>113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</row>
    <row r="25" spans="1:18">
      <c r="A25" t="s">
        <v>475</v>
      </c>
      <c r="B25" t="s">
        <v>108</v>
      </c>
      <c r="C25">
        <v>16317194</v>
      </c>
      <c r="D25" t="s">
        <v>113</v>
      </c>
      <c r="E25" t="s">
        <v>11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</row>
    <row r="26" spans="1:18">
      <c r="A26" t="s">
        <v>319</v>
      </c>
      <c r="B26" t="s">
        <v>108</v>
      </c>
      <c r="C26">
        <v>27328584</v>
      </c>
      <c r="D26" t="s">
        <v>113</v>
      </c>
      <c r="E26" t="s">
        <v>112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</row>
    <row r="27" spans="1:18">
      <c r="A27" t="s">
        <v>78</v>
      </c>
      <c r="B27" t="s">
        <v>108</v>
      </c>
      <c r="C27">
        <v>48687551</v>
      </c>
      <c r="D27" t="s">
        <v>113</v>
      </c>
      <c r="E27" t="s">
        <v>114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>
      <c r="A28" t="s">
        <v>76</v>
      </c>
      <c r="B28" t="s">
        <v>107</v>
      </c>
      <c r="C28">
        <v>10723119</v>
      </c>
      <c r="D28" t="s">
        <v>114</v>
      </c>
      <c r="E28" t="s">
        <v>11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>
      <c r="A29" t="s">
        <v>308</v>
      </c>
      <c r="B29" t="s">
        <v>107</v>
      </c>
      <c r="C29">
        <v>28145716</v>
      </c>
      <c r="D29" t="s">
        <v>113</v>
      </c>
      <c r="E29" t="s">
        <v>115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>
      <c r="A30" t="s">
        <v>311</v>
      </c>
      <c r="B30" t="s">
        <v>107</v>
      </c>
      <c r="C30">
        <v>28222499</v>
      </c>
      <c r="D30" t="s">
        <v>113</v>
      </c>
      <c r="E30" t="s">
        <v>112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>
      <c r="A31" t="s">
        <v>480</v>
      </c>
      <c r="B31" t="s">
        <v>107</v>
      </c>
      <c r="C31">
        <v>38026026</v>
      </c>
      <c r="D31" t="s">
        <v>115</v>
      </c>
      <c r="E31" t="s">
        <v>114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</row>
    <row r="32" spans="1:18">
      <c r="A32" t="s">
        <v>418</v>
      </c>
      <c r="B32" t="s">
        <v>107</v>
      </c>
      <c r="C32">
        <v>40024599</v>
      </c>
      <c r="D32" t="s">
        <v>114</v>
      </c>
      <c r="E32" t="s">
        <v>115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</row>
    <row r="33" spans="1:18">
      <c r="A33" t="s">
        <v>309</v>
      </c>
      <c r="B33" t="s">
        <v>104</v>
      </c>
      <c r="C33">
        <v>13348538</v>
      </c>
      <c r="D33" t="s">
        <v>112</v>
      </c>
      <c r="E33" t="s">
        <v>114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>
      <c r="A34" t="s">
        <v>231</v>
      </c>
      <c r="B34" t="s">
        <v>105</v>
      </c>
      <c r="C34">
        <v>3683187</v>
      </c>
      <c r="D34" t="s">
        <v>115</v>
      </c>
      <c r="E34" t="s">
        <v>113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>
      <c r="A35" t="s">
        <v>434</v>
      </c>
      <c r="B35" t="s">
        <v>105</v>
      </c>
      <c r="C35">
        <v>14962725</v>
      </c>
      <c r="D35" t="s">
        <v>112</v>
      </c>
      <c r="E35" t="s">
        <v>113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</row>
    <row r="36" spans="1:18">
      <c r="A36" t="s">
        <v>87</v>
      </c>
      <c r="B36" t="s">
        <v>105</v>
      </c>
      <c r="C36">
        <v>25193369</v>
      </c>
      <c r="D36" t="s">
        <v>113</v>
      </c>
      <c r="E36" t="s">
        <v>115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>
      <c r="A37" t="s">
        <v>477</v>
      </c>
      <c r="B37" t="s">
        <v>105</v>
      </c>
      <c r="C37">
        <v>39208926</v>
      </c>
      <c r="D37" t="s">
        <v>114</v>
      </c>
      <c r="E37" t="s">
        <v>11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</row>
  </sheetData>
  <mergeCells count="4">
    <mergeCell ref="H1:J1"/>
    <mergeCell ref="K1:M1"/>
    <mergeCell ref="N1:O1"/>
    <mergeCell ref="P1:R1"/>
  </mergeCells>
  <conditionalFormatting sqref="F4:R37">
    <cfRule type="colorScale" priority="1">
      <colorScale>
        <cfvo type="num" val="0"/>
        <cfvo type="num" val="1"/>
        <color theme="0" tint="-0.499984740745262"/>
        <color rgb="FF00B05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5"/>
  <sheetViews>
    <sheetView workbookViewId="0">
      <pane xSplit="1" ySplit="1" topLeftCell="B290" activePane="bottomRight" state="frozen"/>
      <selection pane="topRight" activeCell="B1" sqref="B1"/>
      <selection pane="bottomLeft" activeCell="A2" sqref="A2"/>
      <selection pane="bottomRight"/>
    </sheetView>
  </sheetViews>
  <sheetFormatPr defaultColWidth="11.5546875" defaultRowHeight="15"/>
  <cols>
    <col min="1" max="1" width="15.109375" bestFit="1" customWidth="1"/>
    <col min="2" max="2" width="22.88671875" bestFit="1" customWidth="1"/>
    <col min="3" max="3" width="12.109375" bestFit="1" customWidth="1"/>
    <col min="4" max="4" width="14.33203125" bestFit="1" customWidth="1"/>
    <col min="5" max="5" width="9.6640625" bestFit="1" customWidth="1"/>
    <col min="6" max="6" width="9.109375" bestFit="1" customWidth="1"/>
    <col min="7" max="8" width="5.44140625" bestFit="1" customWidth="1"/>
    <col min="9" max="9" width="15.5546875" bestFit="1" customWidth="1"/>
    <col min="10" max="10" width="11.6640625" bestFit="1" customWidth="1"/>
    <col min="11" max="11" width="14.6640625" bestFit="1" customWidth="1"/>
  </cols>
  <sheetData>
    <row r="1" spans="1:13" ht="15.75">
      <c r="A1" s="1" t="s">
        <v>149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102</v>
      </c>
      <c r="H1" s="1" t="s">
        <v>103</v>
      </c>
      <c r="I1" s="1" t="s">
        <v>144</v>
      </c>
      <c r="J1" s="1" t="s">
        <v>143</v>
      </c>
      <c r="K1" s="1" t="s">
        <v>147</v>
      </c>
      <c r="L1" s="1" t="s">
        <v>145</v>
      </c>
      <c r="M1" s="1" t="s">
        <v>163</v>
      </c>
    </row>
    <row r="2" spans="1:13">
      <c r="A2" t="s">
        <v>167</v>
      </c>
      <c r="B2" t="s">
        <v>1</v>
      </c>
      <c r="C2" t="s">
        <v>176</v>
      </c>
      <c r="D2" t="s">
        <v>110</v>
      </c>
      <c r="E2">
        <v>16166021</v>
      </c>
      <c r="F2" s="2">
        <v>5.0389890247574596E-6</v>
      </c>
      <c r="G2" t="s">
        <v>115</v>
      </c>
      <c r="H2" t="s">
        <v>114</v>
      </c>
      <c r="I2" t="s">
        <v>146</v>
      </c>
      <c r="J2" t="s">
        <v>146</v>
      </c>
      <c r="K2" t="s">
        <v>146</v>
      </c>
      <c r="L2" t="s">
        <v>146</v>
      </c>
      <c r="M2" t="s">
        <v>146</v>
      </c>
    </row>
    <row r="3" spans="1:13">
      <c r="A3" t="s">
        <v>167</v>
      </c>
      <c r="B3" t="s">
        <v>1</v>
      </c>
      <c r="C3" t="s">
        <v>99</v>
      </c>
      <c r="D3" t="s">
        <v>107</v>
      </c>
      <c r="E3">
        <v>43401407</v>
      </c>
      <c r="F3" s="2">
        <v>6.3708400765336504E-6</v>
      </c>
      <c r="G3" t="s">
        <v>113</v>
      </c>
      <c r="H3" t="s">
        <v>112</v>
      </c>
      <c r="I3" t="s">
        <v>118</v>
      </c>
      <c r="J3" t="s">
        <v>139</v>
      </c>
      <c r="K3" t="s">
        <v>140</v>
      </c>
      <c r="L3" t="s">
        <v>141</v>
      </c>
      <c r="M3" s="7" t="s">
        <v>161</v>
      </c>
    </row>
    <row r="4" spans="1:13">
      <c r="A4" t="s">
        <v>167</v>
      </c>
      <c r="B4" t="s">
        <v>1</v>
      </c>
      <c r="C4" t="s">
        <v>177</v>
      </c>
      <c r="D4" t="s">
        <v>110</v>
      </c>
      <c r="E4">
        <v>16165676</v>
      </c>
      <c r="F4" s="2">
        <v>7.1641040192104699E-6</v>
      </c>
      <c r="G4" t="s">
        <v>113</v>
      </c>
      <c r="H4" t="s">
        <v>114</v>
      </c>
      <c r="I4" t="s">
        <v>146</v>
      </c>
      <c r="J4" t="s">
        <v>146</v>
      </c>
      <c r="K4" t="s">
        <v>146</v>
      </c>
      <c r="L4" t="s">
        <v>146</v>
      </c>
      <c r="M4" t="s">
        <v>146</v>
      </c>
    </row>
    <row r="5" spans="1:13">
      <c r="A5" t="s">
        <v>167</v>
      </c>
      <c r="B5" t="s">
        <v>1</v>
      </c>
      <c r="C5" t="s">
        <v>81</v>
      </c>
      <c r="D5" t="s">
        <v>111</v>
      </c>
      <c r="E5">
        <v>28867183</v>
      </c>
      <c r="F5" s="2">
        <v>8.8863941007222298E-6</v>
      </c>
      <c r="G5" t="s">
        <v>115</v>
      </c>
      <c r="H5" t="s">
        <v>112</v>
      </c>
      <c r="I5" t="s">
        <v>117</v>
      </c>
      <c r="J5" t="s">
        <v>124</v>
      </c>
      <c r="K5" t="s">
        <v>125</v>
      </c>
      <c r="L5" t="s">
        <v>146</v>
      </c>
      <c r="M5" s="7" t="s">
        <v>158</v>
      </c>
    </row>
    <row r="6" spans="1:13">
      <c r="A6" t="s">
        <v>167</v>
      </c>
      <c r="B6" t="s">
        <v>35</v>
      </c>
      <c r="C6" t="s">
        <v>79</v>
      </c>
      <c r="D6" t="s">
        <v>111</v>
      </c>
      <c r="E6">
        <v>7211926</v>
      </c>
      <c r="F6" s="2">
        <v>3.6957669120780698E-6</v>
      </c>
      <c r="G6" t="s">
        <v>112</v>
      </c>
      <c r="H6" t="s">
        <v>115</v>
      </c>
      <c r="I6" t="s">
        <v>146</v>
      </c>
      <c r="J6" t="s">
        <v>146</v>
      </c>
      <c r="K6" t="s">
        <v>146</v>
      </c>
      <c r="L6" t="s">
        <v>146</v>
      </c>
      <c r="M6" t="s">
        <v>146</v>
      </c>
    </row>
    <row r="7" spans="1:13">
      <c r="A7" t="s">
        <v>167</v>
      </c>
      <c r="B7" t="s">
        <v>30</v>
      </c>
      <c r="C7" t="s">
        <v>178</v>
      </c>
      <c r="D7" t="s">
        <v>111</v>
      </c>
      <c r="E7">
        <v>30006159</v>
      </c>
      <c r="F7" s="2">
        <v>8.6115945347675098E-6</v>
      </c>
      <c r="G7" t="s">
        <v>115</v>
      </c>
      <c r="H7" t="s">
        <v>113</v>
      </c>
      <c r="I7" t="s">
        <v>146</v>
      </c>
      <c r="J7" t="s">
        <v>146</v>
      </c>
      <c r="K7" t="s">
        <v>146</v>
      </c>
      <c r="L7" t="s">
        <v>146</v>
      </c>
      <c r="M7" t="s">
        <v>146</v>
      </c>
    </row>
    <row r="8" spans="1:13">
      <c r="A8" t="s">
        <v>167</v>
      </c>
      <c r="B8" t="s">
        <v>74</v>
      </c>
      <c r="C8" t="s">
        <v>179</v>
      </c>
      <c r="D8" t="s">
        <v>110</v>
      </c>
      <c r="E8">
        <v>1671679</v>
      </c>
      <c r="F8" s="2">
        <v>4.6332188688110402E-6</v>
      </c>
      <c r="G8" t="s">
        <v>115</v>
      </c>
      <c r="H8" t="s">
        <v>114</v>
      </c>
      <c r="I8" t="s">
        <v>118</v>
      </c>
      <c r="J8" t="s">
        <v>180</v>
      </c>
      <c r="K8" t="s">
        <v>181</v>
      </c>
      <c r="L8" t="s">
        <v>182</v>
      </c>
      <c r="M8" s="7" t="s">
        <v>561</v>
      </c>
    </row>
    <row r="9" spans="1:13">
      <c r="A9" t="s">
        <v>167</v>
      </c>
      <c r="B9" t="s">
        <v>4</v>
      </c>
      <c r="C9" t="s">
        <v>80</v>
      </c>
      <c r="D9" t="s">
        <v>107</v>
      </c>
      <c r="E9">
        <v>37633223</v>
      </c>
      <c r="F9" s="2">
        <v>2.95211186760121E-6</v>
      </c>
      <c r="G9" t="s">
        <v>112</v>
      </c>
      <c r="H9" t="s">
        <v>113</v>
      </c>
      <c r="I9" t="s">
        <v>146</v>
      </c>
      <c r="J9" t="s">
        <v>146</v>
      </c>
      <c r="K9" t="s">
        <v>146</v>
      </c>
      <c r="L9" t="s">
        <v>146</v>
      </c>
      <c r="M9" t="s">
        <v>146</v>
      </c>
    </row>
    <row r="10" spans="1:13">
      <c r="A10" t="s">
        <v>167</v>
      </c>
      <c r="B10" t="s">
        <v>5</v>
      </c>
      <c r="C10" t="s">
        <v>183</v>
      </c>
      <c r="D10" t="s">
        <v>108</v>
      </c>
      <c r="E10">
        <v>44653412</v>
      </c>
      <c r="F10" s="2">
        <v>8.6635348570726397E-6</v>
      </c>
      <c r="G10" t="s">
        <v>113</v>
      </c>
      <c r="H10" t="s">
        <v>115</v>
      </c>
      <c r="I10" t="s">
        <v>146</v>
      </c>
      <c r="J10" t="s">
        <v>146</v>
      </c>
      <c r="K10" t="s">
        <v>146</v>
      </c>
      <c r="L10" t="s">
        <v>146</v>
      </c>
      <c r="M10" t="s">
        <v>146</v>
      </c>
    </row>
    <row r="11" spans="1:13">
      <c r="A11" t="s">
        <v>167</v>
      </c>
      <c r="B11" t="s">
        <v>53</v>
      </c>
      <c r="C11" t="s">
        <v>184</v>
      </c>
      <c r="D11" t="s">
        <v>104</v>
      </c>
      <c r="E11">
        <v>27560587</v>
      </c>
      <c r="F11" s="2">
        <v>1.9170190219695799E-6</v>
      </c>
      <c r="G11" t="s">
        <v>113</v>
      </c>
      <c r="H11" t="s">
        <v>112</v>
      </c>
      <c r="I11" t="s">
        <v>146</v>
      </c>
      <c r="J11" t="s">
        <v>146</v>
      </c>
      <c r="K11" t="s">
        <v>146</v>
      </c>
      <c r="L11" t="s">
        <v>146</v>
      </c>
      <c r="M11" t="s">
        <v>146</v>
      </c>
    </row>
    <row r="12" spans="1:13">
      <c r="A12" t="s">
        <v>167</v>
      </c>
      <c r="B12" t="s">
        <v>53</v>
      </c>
      <c r="C12" t="s">
        <v>185</v>
      </c>
      <c r="D12" t="s">
        <v>104</v>
      </c>
      <c r="E12">
        <v>56804620</v>
      </c>
      <c r="F12" s="2">
        <v>4.2919605292185303E-6</v>
      </c>
      <c r="G12" t="s">
        <v>112</v>
      </c>
      <c r="H12" t="s">
        <v>113</v>
      </c>
      <c r="I12" t="s">
        <v>117</v>
      </c>
      <c r="J12" t="s">
        <v>186</v>
      </c>
      <c r="K12" t="s">
        <v>187</v>
      </c>
      <c r="L12" t="s">
        <v>146</v>
      </c>
      <c r="M12" s="7" t="s">
        <v>603</v>
      </c>
    </row>
    <row r="13" spans="1:13">
      <c r="A13" t="s">
        <v>167</v>
      </c>
      <c r="B13" t="s">
        <v>53</v>
      </c>
      <c r="C13" t="s">
        <v>188</v>
      </c>
      <c r="D13" t="s">
        <v>105</v>
      </c>
      <c r="E13">
        <v>31851970</v>
      </c>
      <c r="F13" s="2">
        <v>7.0166057078002296E-6</v>
      </c>
      <c r="G13" t="s">
        <v>113</v>
      </c>
      <c r="H13" t="s">
        <v>112</v>
      </c>
      <c r="I13" t="s">
        <v>117</v>
      </c>
      <c r="J13" t="s">
        <v>189</v>
      </c>
      <c r="K13" t="s">
        <v>190</v>
      </c>
      <c r="L13" t="s">
        <v>146</v>
      </c>
      <c r="M13" s="7" t="s">
        <v>585</v>
      </c>
    </row>
    <row r="14" spans="1:13">
      <c r="A14" t="s">
        <v>167</v>
      </c>
      <c r="B14" t="s">
        <v>52</v>
      </c>
      <c r="C14" t="s">
        <v>81</v>
      </c>
      <c r="D14" t="s">
        <v>111</v>
      </c>
      <c r="E14">
        <v>28867183</v>
      </c>
      <c r="F14" s="2">
        <v>8.6736422563199193E-8</v>
      </c>
      <c r="G14" t="s">
        <v>115</v>
      </c>
      <c r="H14" t="s">
        <v>112</v>
      </c>
      <c r="I14" t="s">
        <v>117</v>
      </c>
      <c r="J14" t="s">
        <v>124</v>
      </c>
      <c r="K14" t="s">
        <v>125</v>
      </c>
      <c r="L14" t="s">
        <v>146</v>
      </c>
      <c r="M14" s="7" t="s">
        <v>158</v>
      </c>
    </row>
    <row r="15" spans="1:13">
      <c r="A15" t="s">
        <v>167</v>
      </c>
      <c r="B15" t="s">
        <v>52</v>
      </c>
      <c r="C15" t="s">
        <v>191</v>
      </c>
      <c r="D15" t="s">
        <v>104</v>
      </c>
      <c r="E15">
        <v>48871011</v>
      </c>
      <c r="F15" s="2">
        <v>3.6509795797385301E-6</v>
      </c>
      <c r="G15" t="s">
        <v>114</v>
      </c>
      <c r="H15" t="s">
        <v>115</v>
      </c>
      <c r="I15" t="s">
        <v>146</v>
      </c>
      <c r="J15" t="s">
        <v>146</v>
      </c>
      <c r="K15" t="s">
        <v>146</v>
      </c>
      <c r="L15" t="s">
        <v>146</v>
      </c>
      <c r="M15" t="s">
        <v>146</v>
      </c>
    </row>
    <row r="16" spans="1:13">
      <c r="A16" t="s">
        <v>167</v>
      </c>
      <c r="B16" t="s">
        <v>52</v>
      </c>
      <c r="C16" t="s">
        <v>192</v>
      </c>
      <c r="D16" t="s">
        <v>104</v>
      </c>
      <c r="E16">
        <v>50792242</v>
      </c>
      <c r="F16" s="2">
        <v>4.5325325398598704E-6</v>
      </c>
      <c r="G16" t="s">
        <v>112</v>
      </c>
      <c r="H16" t="s">
        <v>113</v>
      </c>
      <c r="I16" t="s">
        <v>146</v>
      </c>
      <c r="J16" t="s">
        <v>146</v>
      </c>
      <c r="K16" t="s">
        <v>146</v>
      </c>
      <c r="L16" t="s">
        <v>146</v>
      </c>
      <c r="M16" t="s">
        <v>146</v>
      </c>
    </row>
    <row r="17" spans="1:13">
      <c r="A17" t="s">
        <v>167</v>
      </c>
      <c r="B17" t="s">
        <v>52</v>
      </c>
      <c r="C17" t="s">
        <v>100</v>
      </c>
      <c r="D17" t="s">
        <v>111</v>
      </c>
      <c r="E17">
        <v>29731535</v>
      </c>
      <c r="F17" s="2">
        <v>5.3326108429443999E-6</v>
      </c>
      <c r="G17" t="s">
        <v>114</v>
      </c>
      <c r="H17" t="s">
        <v>112</v>
      </c>
      <c r="I17" t="s">
        <v>116</v>
      </c>
      <c r="J17" t="s">
        <v>129</v>
      </c>
      <c r="K17" t="s">
        <v>130</v>
      </c>
      <c r="L17" t="s">
        <v>131</v>
      </c>
      <c r="M17" s="7" t="s">
        <v>160</v>
      </c>
    </row>
    <row r="18" spans="1:13">
      <c r="A18" t="s">
        <v>167</v>
      </c>
      <c r="B18" t="s">
        <v>9</v>
      </c>
      <c r="C18" t="s">
        <v>82</v>
      </c>
      <c r="D18" t="s">
        <v>107</v>
      </c>
      <c r="E18">
        <v>13934955</v>
      </c>
      <c r="F18" s="2">
        <v>5.4371465831456E-6</v>
      </c>
      <c r="G18" t="s">
        <v>115</v>
      </c>
      <c r="H18" t="s">
        <v>114</v>
      </c>
      <c r="I18" t="s">
        <v>146</v>
      </c>
      <c r="J18" t="s">
        <v>146</v>
      </c>
      <c r="K18" t="s">
        <v>146</v>
      </c>
      <c r="L18" t="s">
        <v>146</v>
      </c>
      <c r="M18" t="s">
        <v>146</v>
      </c>
    </row>
    <row r="19" spans="1:13">
      <c r="A19" t="s">
        <v>167</v>
      </c>
      <c r="B19" t="s">
        <v>19</v>
      </c>
      <c r="C19" t="s">
        <v>193</v>
      </c>
      <c r="D19" t="s">
        <v>110</v>
      </c>
      <c r="E19">
        <v>22972893</v>
      </c>
      <c r="F19" s="2">
        <v>5.1273375813410602E-6</v>
      </c>
      <c r="G19" t="s">
        <v>115</v>
      </c>
      <c r="H19" t="s">
        <v>112</v>
      </c>
      <c r="I19" t="s">
        <v>146</v>
      </c>
      <c r="J19" t="s">
        <v>146</v>
      </c>
      <c r="K19" t="s">
        <v>146</v>
      </c>
      <c r="L19" t="s">
        <v>146</v>
      </c>
      <c r="M19" t="s">
        <v>146</v>
      </c>
    </row>
    <row r="20" spans="1:13">
      <c r="A20" t="s">
        <v>167</v>
      </c>
      <c r="B20" t="s">
        <v>40</v>
      </c>
      <c r="C20" t="s">
        <v>194</v>
      </c>
      <c r="D20" t="s">
        <v>108</v>
      </c>
      <c r="E20">
        <v>45344792</v>
      </c>
      <c r="F20" s="2">
        <v>6.60527785405495E-6</v>
      </c>
      <c r="G20" t="s">
        <v>114</v>
      </c>
      <c r="H20" t="s">
        <v>115</v>
      </c>
      <c r="I20" t="s">
        <v>117</v>
      </c>
      <c r="J20" t="s">
        <v>195</v>
      </c>
      <c r="K20" t="s">
        <v>196</v>
      </c>
      <c r="L20" t="s">
        <v>146</v>
      </c>
      <c r="M20" s="7" t="s">
        <v>579</v>
      </c>
    </row>
    <row r="21" spans="1:13">
      <c r="A21" t="s">
        <v>167</v>
      </c>
      <c r="B21" t="s">
        <v>40</v>
      </c>
      <c r="C21" t="s">
        <v>197</v>
      </c>
      <c r="D21" t="s">
        <v>108</v>
      </c>
      <c r="E21">
        <v>44844746</v>
      </c>
      <c r="F21" s="2">
        <v>9.1674249423374204E-6</v>
      </c>
      <c r="G21" t="s">
        <v>115</v>
      </c>
      <c r="H21" t="s">
        <v>114</v>
      </c>
      <c r="I21" t="s">
        <v>146</v>
      </c>
      <c r="J21" t="s">
        <v>146</v>
      </c>
      <c r="K21" t="s">
        <v>146</v>
      </c>
      <c r="L21" t="s">
        <v>146</v>
      </c>
      <c r="M21" t="s">
        <v>146</v>
      </c>
    </row>
    <row r="22" spans="1:13">
      <c r="A22" t="s">
        <v>167</v>
      </c>
      <c r="B22" t="s">
        <v>11</v>
      </c>
      <c r="C22" t="s">
        <v>83</v>
      </c>
      <c r="D22" t="s">
        <v>111</v>
      </c>
      <c r="E22">
        <v>29696621</v>
      </c>
      <c r="F22" s="2">
        <v>5.9741717714482402E-6</v>
      </c>
      <c r="G22" t="s">
        <v>114</v>
      </c>
      <c r="H22" t="s">
        <v>113</v>
      </c>
      <c r="I22" t="s">
        <v>146</v>
      </c>
      <c r="J22" t="s">
        <v>146</v>
      </c>
      <c r="K22" t="s">
        <v>146</v>
      </c>
      <c r="L22" t="s">
        <v>146</v>
      </c>
      <c r="M22" t="s">
        <v>146</v>
      </c>
    </row>
    <row r="23" spans="1:13">
      <c r="A23" t="s">
        <v>167</v>
      </c>
      <c r="B23" t="s">
        <v>11</v>
      </c>
      <c r="C23" t="s">
        <v>84</v>
      </c>
      <c r="D23" t="s">
        <v>111</v>
      </c>
      <c r="E23">
        <v>29696624</v>
      </c>
      <c r="F23" s="2">
        <v>6.3036113514368897E-6</v>
      </c>
      <c r="G23" t="s">
        <v>112</v>
      </c>
      <c r="H23" t="s">
        <v>114</v>
      </c>
      <c r="I23" t="s">
        <v>146</v>
      </c>
      <c r="J23" t="s">
        <v>146</v>
      </c>
      <c r="K23" t="s">
        <v>146</v>
      </c>
      <c r="L23" t="s">
        <v>146</v>
      </c>
      <c r="M23" t="s">
        <v>146</v>
      </c>
    </row>
    <row r="24" spans="1:13">
      <c r="A24" t="s">
        <v>167</v>
      </c>
      <c r="B24" t="s">
        <v>41</v>
      </c>
      <c r="C24" t="s">
        <v>101</v>
      </c>
      <c r="D24" t="s">
        <v>110</v>
      </c>
      <c r="E24">
        <v>1378842</v>
      </c>
      <c r="F24" s="2">
        <v>8.1886149394626104E-6</v>
      </c>
      <c r="G24" t="s">
        <v>114</v>
      </c>
      <c r="H24" t="s">
        <v>115</v>
      </c>
      <c r="I24" t="s">
        <v>146</v>
      </c>
      <c r="J24" t="s">
        <v>146</v>
      </c>
      <c r="K24" t="s">
        <v>146</v>
      </c>
      <c r="L24" t="s">
        <v>146</v>
      </c>
      <c r="M24" t="s">
        <v>146</v>
      </c>
    </row>
    <row r="25" spans="1:13">
      <c r="A25" t="s">
        <v>167</v>
      </c>
      <c r="B25" t="s">
        <v>12</v>
      </c>
      <c r="C25" t="s">
        <v>198</v>
      </c>
      <c r="D25" t="s">
        <v>110</v>
      </c>
      <c r="E25">
        <v>11397243</v>
      </c>
      <c r="F25" s="2">
        <v>2.6636744982681601E-6</v>
      </c>
      <c r="G25" t="s">
        <v>115</v>
      </c>
      <c r="H25" t="s">
        <v>114</v>
      </c>
      <c r="I25" t="s">
        <v>146</v>
      </c>
      <c r="J25" t="s">
        <v>146</v>
      </c>
      <c r="K25" t="s">
        <v>146</v>
      </c>
      <c r="L25" t="s">
        <v>146</v>
      </c>
      <c r="M25" t="s">
        <v>146</v>
      </c>
    </row>
    <row r="26" spans="1:13">
      <c r="A26" t="s">
        <v>167</v>
      </c>
      <c r="B26" t="s">
        <v>42</v>
      </c>
      <c r="C26" t="s">
        <v>199</v>
      </c>
      <c r="D26" t="s">
        <v>104</v>
      </c>
      <c r="E26">
        <v>51229372</v>
      </c>
      <c r="F26" s="2">
        <v>1.0901348754778599E-6</v>
      </c>
      <c r="G26" t="s">
        <v>115</v>
      </c>
      <c r="H26" t="s">
        <v>114</v>
      </c>
      <c r="I26" t="s">
        <v>146</v>
      </c>
      <c r="J26" t="s">
        <v>146</v>
      </c>
      <c r="K26" t="s">
        <v>146</v>
      </c>
      <c r="L26" t="s">
        <v>146</v>
      </c>
      <c r="M26" t="s">
        <v>146</v>
      </c>
    </row>
    <row r="27" spans="1:13">
      <c r="A27" t="s">
        <v>167</v>
      </c>
      <c r="B27" t="s">
        <v>42</v>
      </c>
      <c r="C27" t="s">
        <v>85</v>
      </c>
      <c r="D27" t="s">
        <v>105</v>
      </c>
      <c r="E27">
        <v>25687559</v>
      </c>
      <c r="F27" s="2">
        <v>4.2013239325788199E-6</v>
      </c>
      <c r="G27" t="s">
        <v>113</v>
      </c>
      <c r="H27" t="s">
        <v>114</v>
      </c>
      <c r="I27" t="s">
        <v>146</v>
      </c>
      <c r="J27" t="s">
        <v>146</v>
      </c>
      <c r="K27" t="s">
        <v>146</v>
      </c>
      <c r="L27" t="s">
        <v>146</v>
      </c>
      <c r="M27" t="s">
        <v>146</v>
      </c>
    </row>
    <row r="28" spans="1:13">
      <c r="A28" t="s">
        <v>167</v>
      </c>
      <c r="B28" t="s">
        <v>48</v>
      </c>
      <c r="C28" t="s">
        <v>86</v>
      </c>
      <c r="D28" t="s">
        <v>111</v>
      </c>
      <c r="E28">
        <v>32778698</v>
      </c>
      <c r="F28" s="2">
        <v>3.5866915465184298E-6</v>
      </c>
      <c r="G28" t="s">
        <v>114</v>
      </c>
      <c r="H28" t="s">
        <v>115</v>
      </c>
      <c r="I28" t="s">
        <v>146</v>
      </c>
      <c r="J28" t="s">
        <v>146</v>
      </c>
      <c r="K28" t="s">
        <v>146</v>
      </c>
      <c r="L28" t="s">
        <v>146</v>
      </c>
      <c r="M28" t="s">
        <v>146</v>
      </c>
    </row>
    <row r="29" spans="1:13">
      <c r="A29" t="s">
        <v>167</v>
      </c>
      <c r="B29" t="s">
        <v>48</v>
      </c>
      <c r="C29" t="s">
        <v>200</v>
      </c>
      <c r="D29" t="s">
        <v>105</v>
      </c>
      <c r="E29">
        <v>23507232</v>
      </c>
      <c r="F29" s="2">
        <v>5.6697753071393503E-6</v>
      </c>
      <c r="G29" t="s">
        <v>114</v>
      </c>
      <c r="H29" t="s">
        <v>112</v>
      </c>
      <c r="I29" t="s">
        <v>146</v>
      </c>
      <c r="J29" t="s">
        <v>146</v>
      </c>
      <c r="K29" t="s">
        <v>146</v>
      </c>
      <c r="L29" t="s">
        <v>146</v>
      </c>
      <c r="M29" t="s">
        <v>146</v>
      </c>
    </row>
    <row r="30" spans="1:13">
      <c r="A30" t="s">
        <v>167</v>
      </c>
      <c r="B30" t="s">
        <v>25</v>
      </c>
      <c r="C30" t="s">
        <v>201</v>
      </c>
      <c r="D30" t="s">
        <v>110</v>
      </c>
      <c r="E30">
        <v>36675932</v>
      </c>
      <c r="F30" s="2">
        <v>7.0460490525589304E-6</v>
      </c>
      <c r="G30" t="s">
        <v>113</v>
      </c>
      <c r="H30" t="s">
        <v>112</v>
      </c>
      <c r="I30" t="s">
        <v>146</v>
      </c>
      <c r="J30" t="s">
        <v>146</v>
      </c>
      <c r="K30" t="s">
        <v>146</v>
      </c>
      <c r="L30" t="s">
        <v>146</v>
      </c>
      <c r="M30" t="s">
        <v>146</v>
      </c>
    </row>
    <row r="31" spans="1:13">
      <c r="A31" t="s">
        <v>167</v>
      </c>
      <c r="B31" t="s">
        <v>25</v>
      </c>
      <c r="C31" t="s">
        <v>193</v>
      </c>
      <c r="D31" t="s">
        <v>110</v>
      </c>
      <c r="E31">
        <v>22972893</v>
      </c>
      <c r="F31" s="2">
        <v>8.42643653074377E-6</v>
      </c>
      <c r="G31" t="s">
        <v>115</v>
      </c>
      <c r="H31" t="s">
        <v>112</v>
      </c>
      <c r="I31" t="s">
        <v>146</v>
      </c>
      <c r="J31" t="s">
        <v>146</v>
      </c>
      <c r="K31" t="s">
        <v>146</v>
      </c>
      <c r="L31" t="s">
        <v>146</v>
      </c>
      <c r="M31" t="s">
        <v>146</v>
      </c>
    </row>
    <row r="32" spans="1:13">
      <c r="A32" t="s">
        <v>167</v>
      </c>
      <c r="B32" t="s">
        <v>17</v>
      </c>
      <c r="C32" t="s">
        <v>202</v>
      </c>
      <c r="D32" t="s">
        <v>104</v>
      </c>
      <c r="E32">
        <v>20682320</v>
      </c>
      <c r="F32" s="2">
        <v>8.2924691494879905E-7</v>
      </c>
      <c r="G32" t="s">
        <v>112</v>
      </c>
      <c r="H32" t="s">
        <v>115</v>
      </c>
      <c r="I32" t="s">
        <v>116</v>
      </c>
      <c r="J32" t="s">
        <v>203</v>
      </c>
      <c r="K32" t="s">
        <v>204</v>
      </c>
      <c r="L32" t="s">
        <v>205</v>
      </c>
      <c r="M32" s="7" t="s">
        <v>601</v>
      </c>
    </row>
    <row r="33" spans="1:13">
      <c r="A33" t="s">
        <v>167</v>
      </c>
      <c r="B33" t="s">
        <v>17</v>
      </c>
      <c r="C33" t="s">
        <v>101</v>
      </c>
      <c r="D33" t="s">
        <v>110</v>
      </c>
      <c r="E33">
        <v>1378842</v>
      </c>
      <c r="F33" s="2">
        <v>2.9474507479384501E-6</v>
      </c>
      <c r="G33" t="s">
        <v>114</v>
      </c>
      <c r="H33" t="s">
        <v>115</v>
      </c>
      <c r="I33" t="s">
        <v>146</v>
      </c>
      <c r="J33" t="s">
        <v>146</v>
      </c>
      <c r="K33" t="s">
        <v>146</v>
      </c>
      <c r="L33" t="s">
        <v>146</v>
      </c>
      <c r="M33" t="s">
        <v>146</v>
      </c>
    </row>
    <row r="34" spans="1:13">
      <c r="A34" t="s">
        <v>168</v>
      </c>
      <c r="B34" t="s">
        <v>35</v>
      </c>
      <c r="C34" t="s">
        <v>206</v>
      </c>
      <c r="D34" t="s">
        <v>110</v>
      </c>
      <c r="E34">
        <v>43518883</v>
      </c>
      <c r="F34" s="2">
        <v>7.1407990869665101E-6</v>
      </c>
      <c r="G34" t="s">
        <v>114</v>
      </c>
      <c r="H34" t="s">
        <v>113</v>
      </c>
      <c r="I34" t="s">
        <v>146</v>
      </c>
      <c r="J34" t="s">
        <v>146</v>
      </c>
      <c r="K34" t="s">
        <v>146</v>
      </c>
      <c r="L34" t="s">
        <v>146</v>
      </c>
      <c r="M34" t="s">
        <v>146</v>
      </c>
    </row>
    <row r="35" spans="1:13">
      <c r="A35" t="s">
        <v>168</v>
      </c>
      <c r="B35" t="s">
        <v>36</v>
      </c>
      <c r="C35" t="s">
        <v>207</v>
      </c>
      <c r="D35" t="s">
        <v>111</v>
      </c>
      <c r="E35">
        <v>38202261</v>
      </c>
      <c r="F35" s="2">
        <v>7.5250220278804403E-6</v>
      </c>
      <c r="G35" t="s">
        <v>115</v>
      </c>
      <c r="H35" t="s">
        <v>114</v>
      </c>
      <c r="I35" t="s">
        <v>118</v>
      </c>
      <c r="J35" t="s">
        <v>132</v>
      </c>
      <c r="K35" t="s">
        <v>208</v>
      </c>
      <c r="L35" t="s">
        <v>209</v>
      </c>
      <c r="M35" s="7" t="s">
        <v>157</v>
      </c>
    </row>
    <row r="36" spans="1:13">
      <c r="A36" t="s">
        <v>168</v>
      </c>
      <c r="B36" t="s">
        <v>30</v>
      </c>
      <c r="C36" t="s">
        <v>210</v>
      </c>
      <c r="D36" t="s">
        <v>109</v>
      </c>
      <c r="E36">
        <v>36003181</v>
      </c>
      <c r="F36" s="2">
        <v>6.0229828977591296E-7</v>
      </c>
      <c r="G36" t="s">
        <v>115</v>
      </c>
      <c r="H36" t="s">
        <v>114</v>
      </c>
      <c r="I36" t="s">
        <v>146</v>
      </c>
      <c r="J36" t="s">
        <v>146</v>
      </c>
      <c r="K36" t="s">
        <v>146</v>
      </c>
      <c r="L36" t="s">
        <v>146</v>
      </c>
      <c r="M36" t="s">
        <v>146</v>
      </c>
    </row>
    <row r="37" spans="1:13">
      <c r="A37" t="s">
        <v>168</v>
      </c>
      <c r="B37" t="s">
        <v>37</v>
      </c>
      <c r="C37" t="s">
        <v>211</v>
      </c>
      <c r="D37" t="s">
        <v>110</v>
      </c>
      <c r="E37">
        <v>19587089</v>
      </c>
      <c r="F37" s="2">
        <v>1.32306369832631E-6</v>
      </c>
      <c r="G37" t="s">
        <v>112</v>
      </c>
      <c r="H37" t="s">
        <v>113</v>
      </c>
      <c r="I37" t="s">
        <v>117</v>
      </c>
      <c r="J37" t="s">
        <v>212</v>
      </c>
      <c r="K37" t="s">
        <v>213</v>
      </c>
      <c r="L37" t="s">
        <v>146</v>
      </c>
      <c r="M37" s="7" t="s">
        <v>577</v>
      </c>
    </row>
    <row r="38" spans="1:13">
      <c r="A38" t="s">
        <v>168</v>
      </c>
      <c r="B38" t="s">
        <v>37</v>
      </c>
      <c r="C38" t="s">
        <v>214</v>
      </c>
      <c r="D38" t="s">
        <v>110</v>
      </c>
      <c r="E38">
        <v>19792448</v>
      </c>
      <c r="F38" s="2">
        <v>2.4697668232605301E-6</v>
      </c>
      <c r="G38" t="s">
        <v>113</v>
      </c>
      <c r="H38" t="s">
        <v>112</v>
      </c>
      <c r="I38" t="s">
        <v>146</v>
      </c>
      <c r="J38" t="s">
        <v>146</v>
      </c>
      <c r="K38" t="s">
        <v>146</v>
      </c>
      <c r="L38" t="s">
        <v>146</v>
      </c>
      <c r="M38" t="s">
        <v>146</v>
      </c>
    </row>
    <row r="39" spans="1:13">
      <c r="A39" t="s">
        <v>168</v>
      </c>
      <c r="B39" t="s">
        <v>37</v>
      </c>
      <c r="C39" t="s">
        <v>215</v>
      </c>
      <c r="D39" t="s">
        <v>110</v>
      </c>
      <c r="E39">
        <v>19704492</v>
      </c>
      <c r="F39" s="2">
        <v>3.3757024225714201E-6</v>
      </c>
      <c r="G39" t="s">
        <v>114</v>
      </c>
      <c r="H39" t="s">
        <v>115</v>
      </c>
      <c r="I39" t="s">
        <v>146</v>
      </c>
      <c r="J39" t="s">
        <v>146</v>
      </c>
      <c r="K39" t="s">
        <v>146</v>
      </c>
      <c r="L39" t="s">
        <v>146</v>
      </c>
      <c r="M39" t="s">
        <v>146</v>
      </c>
    </row>
    <row r="40" spans="1:13">
      <c r="A40" t="s">
        <v>168</v>
      </c>
      <c r="B40" t="s">
        <v>37</v>
      </c>
      <c r="C40" t="s">
        <v>216</v>
      </c>
      <c r="D40" t="s">
        <v>110</v>
      </c>
      <c r="E40">
        <v>19565325</v>
      </c>
      <c r="F40" s="2">
        <v>3.47000481737758E-6</v>
      </c>
      <c r="G40" t="s">
        <v>115</v>
      </c>
      <c r="H40" t="s">
        <v>114</v>
      </c>
      <c r="I40" t="s">
        <v>117</v>
      </c>
      <c r="J40" t="s">
        <v>217</v>
      </c>
      <c r="K40" t="s">
        <v>218</v>
      </c>
      <c r="L40" t="s">
        <v>146</v>
      </c>
      <c r="M40" s="7" t="s">
        <v>578</v>
      </c>
    </row>
    <row r="41" spans="1:13">
      <c r="A41" t="s">
        <v>168</v>
      </c>
      <c r="B41" t="s">
        <v>37</v>
      </c>
      <c r="C41" t="s">
        <v>219</v>
      </c>
      <c r="D41" t="s">
        <v>110</v>
      </c>
      <c r="E41">
        <v>19577528</v>
      </c>
      <c r="F41" s="2">
        <v>6.2000082672923597E-6</v>
      </c>
      <c r="G41" t="s">
        <v>112</v>
      </c>
      <c r="H41" t="s">
        <v>113</v>
      </c>
      <c r="I41" t="s">
        <v>146</v>
      </c>
      <c r="J41" t="s">
        <v>146</v>
      </c>
      <c r="K41" t="s">
        <v>146</v>
      </c>
      <c r="L41" t="s">
        <v>146</v>
      </c>
      <c r="M41" t="s">
        <v>146</v>
      </c>
    </row>
    <row r="42" spans="1:13">
      <c r="A42" t="s">
        <v>168</v>
      </c>
      <c r="B42" t="s">
        <v>37</v>
      </c>
      <c r="C42" t="s">
        <v>220</v>
      </c>
      <c r="D42" t="s">
        <v>110</v>
      </c>
      <c r="E42">
        <v>19691757</v>
      </c>
      <c r="F42" s="2">
        <v>6.5737591083756997E-6</v>
      </c>
      <c r="G42" t="s">
        <v>115</v>
      </c>
      <c r="H42" t="s">
        <v>113</v>
      </c>
      <c r="I42" t="s">
        <v>146</v>
      </c>
      <c r="J42" t="s">
        <v>146</v>
      </c>
      <c r="K42" t="s">
        <v>146</v>
      </c>
      <c r="L42" t="s">
        <v>146</v>
      </c>
      <c r="M42" t="s">
        <v>146</v>
      </c>
    </row>
    <row r="43" spans="1:13">
      <c r="A43" t="s">
        <v>168</v>
      </c>
      <c r="B43" t="s">
        <v>37</v>
      </c>
      <c r="C43" t="s">
        <v>221</v>
      </c>
      <c r="D43" t="s">
        <v>110</v>
      </c>
      <c r="E43">
        <v>19645097</v>
      </c>
      <c r="F43" s="2">
        <v>8.8470486750141995E-6</v>
      </c>
      <c r="G43" t="s">
        <v>113</v>
      </c>
      <c r="H43" t="s">
        <v>112</v>
      </c>
      <c r="I43" t="s">
        <v>146</v>
      </c>
      <c r="J43" t="s">
        <v>146</v>
      </c>
      <c r="K43" t="s">
        <v>146</v>
      </c>
      <c r="L43" t="s">
        <v>146</v>
      </c>
      <c r="M43" t="s">
        <v>146</v>
      </c>
    </row>
    <row r="44" spans="1:13">
      <c r="A44" t="s">
        <v>168</v>
      </c>
      <c r="B44" t="s">
        <v>6</v>
      </c>
      <c r="C44" t="s">
        <v>222</v>
      </c>
      <c r="D44" t="s">
        <v>111</v>
      </c>
      <c r="E44">
        <v>38172276</v>
      </c>
      <c r="F44" s="2">
        <v>3.3228501410520699E-6</v>
      </c>
      <c r="G44" t="s">
        <v>112</v>
      </c>
      <c r="H44" t="s">
        <v>113</v>
      </c>
      <c r="I44" t="s">
        <v>117</v>
      </c>
      <c r="J44" t="s">
        <v>223</v>
      </c>
      <c r="K44" t="s">
        <v>224</v>
      </c>
      <c r="L44" t="s">
        <v>146</v>
      </c>
      <c r="M44" s="7" t="s">
        <v>565</v>
      </c>
    </row>
    <row r="45" spans="1:13">
      <c r="A45" t="s">
        <v>168</v>
      </c>
      <c r="B45" t="s">
        <v>9</v>
      </c>
      <c r="C45" t="s">
        <v>225</v>
      </c>
      <c r="D45" t="s">
        <v>104</v>
      </c>
      <c r="E45">
        <v>56642756</v>
      </c>
      <c r="F45" s="2">
        <v>2.0987037852807198E-6</v>
      </c>
      <c r="G45" t="s">
        <v>114</v>
      </c>
      <c r="H45" t="s">
        <v>115</v>
      </c>
      <c r="I45" t="s">
        <v>146</v>
      </c>
      <c r="J45" t="s">
        <v>146</v>
      </c>
      <c r="K45" t="s">
        <v>146</v>
      </c>
      <c r="L45" t="s">
        <v>146</v>
      </c>
      <c r="M45" t="s">
        <v>146</v>
      </c>
    </row>
    <row r="46" spans="1:13">
      <c r="A46" t="s">
        <v>168</v>
      </c>
      <c r="B46" t="s">
        <v>9</v>
      </c>
      <c r="C46" t="s">
        <v>226</v>
      </c>
      <c r="D46" t="s">
        <v>106</v>
      </c>
      <c r="E46">
        <v>8885176</v>
      </c>
      <c r="F46" s="2">
        <v>8.6734769679419405E-6</v>
      </c>
      <c r="G46" t="s">
        <v>114</v>
      </c>
      <c r="H46" t="s">
        <v>115</v>
      </c>
      <c r="I46" t="s">
        <v>117</v>
      </c>
      <c r="J46" t="s">
        <v>227</v>
      </c>
      <c r="K46" t="s">
        <v>228</v>
      </c>
      <c r="L46" t="s">
        <v>146</v>
      </c>
      <c r="M46" s="7" t="s">
        <v>588</v>
      </c>
    </row>
    <row r="47" spans="1:13">
      <c r="A47" t="s">
        <v>168</v>
      </c>
      <c r="B47" t="s">
        <v>10</v>
      </c>
      <c r="C47" t="s">
        <v>229</v>
      </c>
      <c r="D47" t="s">
        <v>110</v>
      </c>
      <c r="E47">
        <v>44478784</v>
      </c>
      <c r="F47" s="2">
        <v>4.6074979009086698E-6</v>
      </c>
      <c r="G47" t="s">
        <v>114</v>
      </c>
      <c r="H47" t="s">
        <v>115</v>
      </c>
      <c r="I47" t="s">
        <v>146</v>
      </c>
      <c r="J47" t="s">
        <v>146</v>
      </c>
      <c r="K47" t="s">
        <v>146</v>
      </c>
      <c r="L47" t="s">
        <v>146</v>
      </c>
      <c r="M47" t="s">
        <v>146</v>
      </c>
    </row>
    <row r="48" spans="1:13">
      <c r="A48" t="s">
        <v>168</v>
      </c>
      <c r="B48" t="s">
        <v>10</v>
      </c>
      <c r="C48" t="s">
        <v>230</v>
      </c>
      <c r="D48" t="s">
        <v>104</v>
      </c>
      <c r="E48">
        <v>8364731</v>
      </c>
      <c r="F48" s="2">
        <v>9.9417126937000899E-6</v>
      </c>
      <c r="G48" t="s">
        <v>112</v>
      </c>
      <c r="H48" t="s">
        <v>115</v>
      </c>
      <c r="I48" t="s">
        <v>146</v>
      </c>
      <c r="J48" t="s">
        <v>146</v>
      </c>
      <c r="K48" t="s">
        <v>146</v>
      </c>
      <c r="L48" t="s">
        <v>146</v>
      </c>
      <c r="M48" t="s">
        <v>146</v>
      </c>
    </row>
    <row r="49" spans="1:13">
      <c r="A49" t="s">
        <v>168</v>
      </c>
      <c r="B49" t="s">
        <v>40</v>
      </c>
      <c r="C49" t="s">
        <v>231</v>
      </c>
      <c r="D49" t="s">
        <v>105</v>
      </c>
      <c r="E49">
        <v>3683187</v>
      </c>
      <c r="F49" s="2">
        <v>9.2801402981793997E-10</v>
      </c>
      <c r="G49" t="s">
        <v>115</v>
      </c>
      <c r="H49" t="s">
        <v>113</v>
      </c>
      <c r="I49" t="s">
        <v>146</v>
      </c>
      <c r="J49" t="s">
        <v>146</v>
      </c>
      <c r="K49" t="s">
        <v>146</v>
      </c>
      <c r="L49" t="s">
        <v>146</v>
      </c>
      <c r="M49" t="s">
        <v>146</v>
      </c>
    </row>
    <row r="50" spans="1:13">
      <c r="A50" t="s">
        <v>168</v>
      </c>
      <c r="B50" t="s">
        <v>40</v>
      </c>
      <c r="C50" t="s">
        <v>232</v>
      </c>
      <c r="D50" t="s">
        <v>109</v>
      </c>
      <c r="E50">
        <v>35589852</v>
      </c>
      <c r="F50" s="2">
        <v>3.39756753902854E-7</v>
      </c>
      <c r="G50" t="s">
        <v>112</v>
      </c>
      <c r="H50" t="s">
        <v>113</v>
      </c>
      <c r="I50" t="s">
        <v>146</v>
      </c>
      <c r="J50" t="s">
        <v>146</v>
      </c>
      <c r="K50" t="s">
        <v>146</v>
      </c>
      <c r="L50" t="s">
        <v>146</v>
      </c>
      <c r="M50" t="s">
        <v>146</v>
      </c>
    </row>
    <row r="51" spans="1:13">
      <c r="A51" t="s">
        <v>168</v>
      </c>
      <c r="B51" t="s">
        <v>40</v>
      </c>
      <c r="C51" t="s">
        <v>233</v>
      </c>
      <c r="D51" t="s">
        <v>108</v>
      </c>
      <c r="E51">
        <v>47590357</v>
      </c>
      <c r="F51" s="2">
        <v>4.8862579372090301E-7</v>
      </c>
      <c r="G51" t="s">
        <v>113</v>
      </c>
      <c r="H51" t="s">
        <v>112</v>
      </c>
      <c r="I51" t="s">
        <v>117</v>
      </c>
      <c r="J51" t="s">
        <v>234</v>
      </c>
      <c r="K51" t="s">
        <v>235</v>
      </c>
      <c r="L51" t="s">
        <v>146</v>
      </c>
      <c r="M51" s="7" t="s">
        <v>587</v>
      </c>
    </row>
    <row r="52" spans="1:13">
      <c r="A52" t="s">
        <v>168</v>
      </c>
      <c r="B52" t="s">
        <v>40</v>
      </c>
      <c r="C52" t="s">
        <v>236</v>
      </c>
      <c r="D52" t="s">
        <v>111</v>
      </c>
      <c r="E52">
        <v>38146214</v>
      </c>
      <c r="F52" s="2">
        <v>7.15933764622591E-7</v>
      </c>
      <c r="G52" t="s">
        <v>115</v>
      </c>
      <c r="H52" t="s">
        <v>114</v>
      </c>
      <c r="I52" t="s">
        <v>117</v>
      </c>
      <c r="J52" t="s">
        <v>237</v>
      </c>
      <c r="K52" t="s">
        <v>238</v>
      </c>
      <c r="L52" t="s">
        <v>146</v>
      </c>
      <c r="M52" s="7" t="s">
        <v>564</v>
      </c>
    </row>
    <row r="53" spans="1:13">
      <c r="A53" t="s">
        <v>168</v>
      </c>
      <c r="B53" t="s">
        <v>40</v>
      </c>
      <c r="C53" t="s">
        <v>239</v>
      </c>
      <c r="D53" t="s">
        <v>109</v>
      </c>
      <c r="E53">
        <v>2736583</v>
      </c>
      <c r="F53" s="2">
        <v>4.9943586647734503E-6</v>
      </c>
      <c r="G53" t="s">
        <v>115</v>
      </c>
      <c r="H53" t="s">
        <v>113</v>
      </c>
      <c r="I53" t="s">
        <v>146</v>
      </c>
      <c r="J53" t="s">
        <v>146</v>
      </c>
      <c r="K53" t="s">
        <v>146</v>
      </c>
      <c r="L53" t="s">
        <v>146</v>
      </c>
      <c r="M53" t="s">
        <v>146</v>
      </c>
    </row>
    <row r="54" spans="1:13">
      <c r="A54" t="s">
        <v>168</v>
      </c>
      <c r="B54" t="s">
        <v>55</v>
      </c>
      <c r="C54" t="s">
        <v>240</v>
      </c>
      <c r="D54" t="s">
        <v>108</v>
      </c>
      <c r="E54">
        <v>38677646</v>
      </c>
      <c r="F54" s="2">
        <v>2.45906830597234E-6</v>
      </c>
      <c r="G54" t="s">
        <v>112</v>
      </c>
      <c r="H54" t="s">
        <v>114</v>
      </c>
      <c r="I54" t="s">
        <v>117</v>
      </c>
      <c r="J54" t="s">
        <v>241</v>
      </c>
      <c r="K54" t="s">
        <v>242</v>
      </c>
      <c r="L54" t="s">
        <v>146</v>
      </c>
      <c r="M54" s="7" t="s">
        <v>592</v>
      </c>
    </row>
    <row r="55" spans="1:13">
      <c r="A55" t="s">
        <v>168</v>
      </c>
      <c r="B55" t="s">
        <v>55</v>
      </c>
      <c r="C55" t="s">
        <v>243</v>
      </c>
      <c r="D55" t="s">
        <v>111</v>
      </c>
      <c r="E55">
        <v>29818742</v>
      </c>
      <c r="F55" s="2">
        <v>5.6718026707562804E-6</v>
      </c>
      <c r="G55" t="s">
        <v>113</v>
      </c>
      <c r="H55" t="s">
        <v>112</v>
      </c>
      <c r="I55" t="s">
        <v>146</v>
      </c>
      <c r="J55" t="s">
        <v>146</v>
      </c>
      <c r="K55" t="s">
        <v>146</v>
      </c>
      <c r="L55" t="s">
        <v>146</v>
      </c>
      <c r="M55" t="s">
        <v>146</v>
      </c>
    </row>
    <row r="56" spans="1:13">
      <c r="A56" t="s">
        <v>168</v>
      </c>
      <c r="B56" t="s">
        <v>55</v>
      </c>
      <c r="C56" t="s">
        <v>244</v>
      </c>
      <c r="D56" t="s">
        <v>111</v>
      </c>
      <c r="E56">
        <v>29734390</v>
      </c>
      <c r="F56" s="2">
        <v>6.97309611915492E-6</v>
      </c>
      <c r="G56" t="s">
        <v>115</v>
      </c>
      <c r="H56" t="s">
        <v>114</v>
      </c>
      <c r="I56" t="s">
        <v>146</v>
      </c>
      <c r="J56" t="s">
        <v>146</v>
      </c>
      <c r="K56" t="s">
        <v>146</v>
      </c>
      <c r="L56" t="s">
        <v>146</v>
      </c>
      <c r="M56" t="s">
        <v>146</v>
      </c>
    </row>
    <row r="57" spans="1:13">
      <c r="A57" t="s">
        <v>168</v>
      </c>
      <c r="B57" t="s">
        <v>59</v>
      </c>
      <c r="C57" t="s">
        <v>245</v>
      </c>
      <c r="D57" t="s">
        <v>106</v>
      </c>
      <c r="E57">
        <v>3668254</v>
      </c>
      <c r="F57" s="2">
        <v>6.91937344505336E-6</v>
      </c>
      <c r="G57" t="s">
        <v>113</v>
      </c>
      <c r="H57" t="s">
        <v>114</v>
      </c>
      <c r="I57" t="s">
        <v>146</v>
      </c>
      <c r="J57" t="s">
        <v>146</v>
      </c>
      <c r="K57" t="s">
        <v>146</v>
      </c>
      <c r="L57" t="s">
        <v>146</v>
      </c>
      <c r="M57" t="s">
        <v>146</v>
      </c>
    </row>
    <row r="58" spans="1:13">
      <c r="A58" t="s">
        <v>168</v>
      </c>
      <c r="B58" t="s">
        <v>20</v>
      </c>
      <c r="C58" t="s">
        <v>246</v>
      </c>
      <c r="D58" t="s">
        <v>109</v>
      </c>
      <c r="E58">
        <v>36153901</v>
      </c>
      <c r="F58" s="2">
        <v>6.8058221013331098E-6</v>
      </c>
      <c r="G58" t="s">
        <v>115</v>
      </c>
      <c r="H58" t="s">
        <v>113</v>
      </c>
      <c r="I58" t="s">
        <v>146</v>
      </c>
      <c r="J58" t="s">
        <v>146</v>
      </c>
      <c r="K58" t="s">
        <v>146</v>
      </c>
      <c r="L58" t="s">
        <v>146</v>
      </c>
      <c r="M58" t="s">
        <v>146</v>
      </c>
    </row>
    <row r="59" spans="1:13">
      <c r="A59" t="s">
        <v>168</v>
      </c>
      <c r="B59" t="s">
        <v>13</v>
      </c>
      <c r="C59" t="s">
        <v>247</v>
      </c>
      <c r="D59" t="s">
        <v>107</v>
      </c>
      <c r="E59">
        <v>3409650</v>
      </c>
      <c r="F59" s="2">
        <v>5.4971690360047904E-6</v>
      </c>
      <c r="G59" t="s">
        <v>115</v>
      </c>
      <c r="H59" t="s">
        <v>112</v>
      </c>
      <c r="I59" t="s">
        <v>146</v>
      </c>
      <c r="J59" t="s">
        <v>146</v>
      </c>
      <c r="K59" t="s">
        <v>146</v>
      </c>
      <c r="L59" t="s">
        <v>146</v>
      </c>
      <c r="M59" t="s">
        <v>146</v>
      </c>
    </row>
    <row r="60" spans="1:13">
      <c r="A60" t="s">
        <v>168</v>
      </c>
      <c r="B60" t="s">
        <v>47</v>
      </c>
      <c r="C60" t="s">
        <v>248</v>
      </c>
      <c r="D60" t="s">
        <v>111</v>
      </c>
      <c r="E60">
        <v>38142011</v>
      </c>
      <c r="F60" s="2">
        <v>5.6399313646586899E-6</v>
      </c>
      <c r="G60" t="s">
        <v>113</v>
      </c>
      <c r="H60" t="s">
        <v>114</v>
      </c>
      <c r="I60" t="s">
        <v>146</v>
      </c>
      <c r="J60" t="s">
        <v>146</v>
      </c>
      <c r="K60" t="s">
        <v>146</v>
      </c>
      <c r="L60" t="s">
        <v>146</v>
      </c>
      <c r="M60" t="s">
        <v>146</v>
      </c>
    </row>
    <row r="61" spans="1:13">
      <c r="A61" t="s">
        <v>168</v>
      </c>
      <c r="B61" t="s">
        <v>43</v>
      </c>
      <c r="C61" t="s">
        <v>249</v>
      </c>
      <c r="D61" t="s">
        <v>105</v>
      </c>
      <c r="E61">
        <v>20649120</v>
      </c>
      <c r="F61" s="2">
        <v>3.46555994876867E-6</v>
      </c>
      <c r="G61" t="s">
        <v>114</v>
      </c>
      <c r="H61" t="s">
        <v>113</v>
      </c>
      <c r="I61" t="s">
        <v>117</v>
      </c>
      <c r="J61" t="s">
        <v>250</v>
      </c>
      <c r="K61" t="s">
        <v>251</v>
      </c>
      <c r="L61" t="s">
        <v>146</v>
      </c>
      <c r="M61" s="7" t="s">
        <v>591</v>
      </c>
    </row>
    <row r="62" spans="1:13">
      <c r="A62" t="s">
        <v>168</v>
      </c>
      <c r="B62" t="s">
        <v>26</v>
      </c>
      <c r="C62" t="s">
        <v>252</v>
      </c>
      <c r="D62" t="s">
        <v>105</v>
      </c>
      <c r="E62">
        <v>29958294</v>
      </c>
      <c r="F62" s="2">
        <v>6.6120857176606903E-6</v>
      </c>
      <c r="G62" t="s">
        <v>114</v>
      </c>
      <c r="H62" t="s">
        <v>115</v>
      </c>
      <c r="I62" t="s">
        <v>146</v>
      </c>
      <c r="J62" t="s">
        <v>146</v>
      </c>
      <c r="K62" t="s">
        <v>146</v>
      </c>
      <c r="L62" t="s">
        <v>146</v>
      </c>
      <c r="M62" t="s">
        <v>146</v>
      </c>
    </row>
    <row r="63" spans="1:13">
      <c r="A63" t="s">
        <v>168</v>
      </c>
      <c r="B63" t="s">
        <v>23</v>
      </c>
      <c r="C63" t="s">
        <v>253</v>
      </c>
      <c r="D63" t="s">
        <v>110</v>
      </c>
      <c r="E63">
        <v>40518111</v>
      </c>
      <c r="F63" s="2">
        <v>6.3494493937485498E-6</v>
      </c>
      <c r="G63" t="s">
        <v>115</v>
      </c>
      <c r="H63" t="s">
        <v>112</v>
      </c>
      <c r="I63" t="s">
        <v>146</v>
      </c>
      <c r="J63" t="s">
        <v>146</v>
      </c>
      <c r="K63" t="s">
        <v>146</v>
      </c>
      <c r="L63" t="s">
        <v>146</v>
      </c>
      <c r="M63" t="s">
        <v>146</v>
      </c>
    </row>
    <row r="64" spans="1:13">
      <c r="A64" t="s">
        <v>168</v>
      </c>
      <c r="B64" t="s">
        <v>17</v>
      </c>
      <c r="C64" t="s">
        <v>254</v>
      </c>
      <c r="D64" t="s">
        <v>105</v>
      </c>
      <c r="E64">
        <v>45722995</v>
      </c>
      <c r="F64" s="2">
        <v>7.3372835428456403E-6</v>
      </c>
      <c r="G64" t="s">
        <v>112</v>
      </c>
      <c r="H64" t="s">
        <v>113</v>
      </c>
      <c r="I64" t="s">
        <v>146</v>
      </c>
      <c r="J64" t="s">
        <v>146</v>
      </c>
      <c r="K64" t="s">
        <v>146</v>
      </c>
      <c r="L64" t="s">
        <v>146</v>
      </c>
      <c r="M64" t="s">
        <v>146</v>
      </c>
    </row>
    <row r="65" spans="1:13">
      <c r="A65" t="s">
        <v>169</v>
      </c>
      <c r="B65" t="s">
        <v>18</v>
      </c>
      <c r="C65" t="s">
        <v>88</v>
      </c>
      <c r="D65" t="s">
        <v>110</v>
      </c>
      <c r="E65">
        <v>6364450</v>
      </c>
      <c r="F65" s="2">
        <v>9.8182532527065506E-8</v>
      </c>
      <c r="G65" t="s">
        <v>112</v>
      </c>
      <c r="H65" t="s">
        <v>113</v>
      </c>
      <c r="I65" t="s">
        <v>146</v>
      </c>
      <c r="J65" t="s">
        <v>146</v>
      </c>
      <c r="K65" t="s">
        <v>146</v>
      </c>
      <c r="L65" t="s">
        <v>146</v>
      </c>
      <c r="M65" t="s">
        <v>146</v>
      </c>
    </row>
    <row r="66" spans="1:13">
      <c r="A66" t="s">
        <v>169</v>
      </c>
      <c r="B66" t="s">
        <v>18</v>
      </c>
      <c r="C66" t="s">
        <v>92</v>
      </c>
      <c r="D66" t="s">
        <v>110</v>
      </c>
      <c r="E66">
        <v>6368498</v>
      </c>
      <c r="F66" s="2">
        <v>2.00491152159944E-7</v>
      </c>
      <c r="G66" t="s">
        <v>114</v>
      </c>
      <c r="H66" t="s">
        <v>113</v>
      </c>
      <c r="I66" t="s">
        <v>146</v>
      </c>
      <c r="J66" t="s">
        <v>146</v>
      </c>
      <c r="K66" t="s">
        <v>146</v>
      </c>
      <c r="L66" t="s">
        <v>146</v>
      </c>
      <c r="M66" t="s">
        <v>146</v>
      </c>
    </row>
    <row r="67" spans="1:13">
      <c r="A67" t="s">
        <v>169</v>
      </c>
      <c r="B67" t="s">
        <v>18</v>
      </c>
      <c r="C67" t="s">
        <v>90</v>
      </c>
      <c r="D67" t="s">
        <v>110</v>
      </c>
      <c r="E67">
        <v>6368517</v>
      </c>
      <c r="F67" s="2">
        <v>2.3391350746055799E-7</v>
      </c>
      <c r="G67" t="s">
        <v>113</v>
      </c>
      <c r="H67" t="s">
        <v>112</v>
      </c>
      <c r="I67" t="s">
        <v>146</v>
      </c>
      <c r="J67" t="s">
        <v>146</v>
      </c>
      <c r="K67" t="s">
        <v>146</v>
      </c>
      <c r="L67" t="s">
        <v>146</v>
      </c>
      <c r="M67" t="s">
        <v>146</v>
      </c>
    </row>
    <row r="68" spans="1:13">
      <c r="A68" t="s">
        <v>169</v>
      </c>
      <c r="B68" t="s">
        <v>18</v>
      </c>
      <c r="C68" t="s">
        <v>91</v>
      </c>
      <c r="D68" t="s">
        <v>110</v>
      </c>
      <c r="E68">
        <v>6368525</v>
      </c>
      <c r="F68" s="2">
        <v>2.3391350746055799E-7</v>
      </c>
      <c r="G68" t="s">
        <v>113</v>
      </c>
      <c r="H68" t="s">
        <v>112</v>
      </c>
      <c r="I68" t="s">
        <v>146</v>
      </c>
      <c r="J68" t="s">
        <v>146</v>
      </c>
      <c r="K68" t="s">
        <v>146</v>
      </c>
      <c r="L68" t="s">
        <v>146</v>
      </c>
      <c r="M68" t="s">
        <v>146</v>
      </c>
    </row>
    <row r="69" spans="1:13">
      <c r="A69" t="s">
        <v>169</v>
      </c>
      <c r="B69" t="s">
        <v>18</v>
      </c>
      <c r="C69" t="s">
        <v>89</v>
      </c>
      <c r="D69" t="s">
        <v>110</v>
      </c>
      <c r="E69">
        <v>6307728</v>
      </c>
      <c r="F69" s="2">
        <v>6.1134570884468897E-7</v>
      </c>
      <c r="G69" t="s">
        <v>114</v>
      </c>
      <c r="H69" t="s">
        <v>115</v>
      </c>
      <c r="I69" t="s">
        <v>146</v>
      </c>
      <c r="J69" t="s">
        <v>146</v>
      </c>
      <c r="K69" t="s">
        <v>146</v>
      </c>
      <c r="L69" t="s">
        <v>146</v>
      </c>
      <c r="M69" t="s">
        <v>146</v>
      </c>
    </row>
    <row r="70" spans="1:13">
      <c r="A70" t="s">
        <v>169</v>
      </c>
      <c r="B70" t="s">
        <v>18</v>
      </c>
      <c r="C70" t="s">
        <v>255</v>
      </c>
      <c r="D70" t="s">
        <v>111</v>
      </c>
      <c r="E70">
        <v>29820118</v>
      </c>
      <c r="F70" s="2">
        <v>9.5379688245387794E-7</v>
      </c>
      <c r="G70" t="s">
        <v>113</v>
      </c>
      <c r="H70" t="s">
        <v>112</v>
      </c>
      <c r="I70" t="s">
        <v>146</v>
      </c>
      <c r="J70" t="s">
        <v>146</v>
      </c>
      <c r="K70" t="s">
        <v>146</v>
      </c>
      <c r="L70" t="s">
        <v>146</v>
      </c>
      <c r="M70" t="s">
        <v>146</v>
      </c>
    </row>
    <row r="71" spans="1:13">
      <c r="A71" t="s">
        <v>169</v>
      </c>
      <c r="B71" t="s">
        <v>18</v>
      </c>
      <c r="C71" t="s">
        <v>256</v>
      </c>
      <c r="D71" t="s">
        <v>111</v>
      </c>
      <c r="E71">
        <v>29820121</v>
      </c>
      <c r="F71" s="2">
        <v>9.5379688245387794E-7</v>
      </c>
      <c r="G71" t="s">
        <v>112</v>
      </c>
      <c r="H71" t="s">
        <v>113</v>
      </c>
      <c r="I71" t="s">
        <v>146</v>
      </c>
      <c r="J71" t="s">
        <v>146</v>
      </c>
      <c r="K71" t="s">
        <v>146</v>
      </c>
      <c r="L71" t="s">
        <v>146</v>
      </c>
      <c r="M71" t="s">
        <v>146</v>
      </c>
    </row>
    <row r="72" spans="1:13">
      <c r="A72" t="s">
        <v>169</v>
      </c>
      <c r="B72" t="s">
        <v>18</v>
      </c>
      <c r="C72" t="s">
        <v>257</v>
      </c>
      <c r="D72" t="s">
        <v>111</v>
      </c>
      <c r="E72">
        <v>29872473</v>
      </c>
      <c r="F72" s="2">
        <v>1.3619033205844301E-6</v>
      </c>
      <c r="G72" t="s">
        <v>114</v>
      </c>
      <c r="H72" t="s">
        <v>115</v>
      </c>
      <c r="I72" t="s">
        <v>117</v>
      </c>
      <c r="J72" t="s">
        <v>258</v>
      </c>
      <c r="K72" t="s">
        <v>259</v>
      </c>
      <c r="L72" t="s">
        <v>146</v>
      </c>
      <c r="M72" s="7" t="s">
        <v>574</v>
      </c>
    </row>
    <row r="73" spans="1:13">
      <c r="A73" t="s">
        <v>169</v>
      </c>
      <c r="B73" t="s">
        <v>18</v>
      </c>
      <c r="C73" t="s">
        <v>260</v>
      </c>
      <c r="D73" t="s">
        <v>111</v>
      </c>
      <c r="E73">
        <v>29851633</v>
      </c>
      <c r="F73" s="2">
        <v>1.90459578252555E-6</v>
      </c>
      <c r="G73" t="s">
        <v>115</v>
      </c>
      <c r="H73" t="s">
        <v>114</v>
      </c>
      <c r="I73" t="s">
        <v>146</v>
      </c>
      <c r="J73" t="s">
        <v>146</v>
      </c>
      <c r="K73" t="s">
        <v>146</v>
      </c>
      <c r="L73" t="s">
        <v>146</v>
      </c>
      <c r="M73" t="s">
        <v>146</v>
      </c>
    </row>
    <row r="74" spans="1:13">
      <c r="A74" t="s">
        <v>169</v>
      </c>
      <c r="B74" t="s">
        <v>18</v>
      </c>
      <c r="C74" t="s">
        <v>261</v>
      </c>
      <c r="D74" t="s">
        <v>110</v>
      </c>
      <c r="E74">
        <v>8297281</v>
      </c>
      <c r="F74" s="2">
        <v>2.1869100272989101E-6</v>
      </c>
      <c r="G74" t="s">
        <v>113</v>
      </c>
      <c r="H74" t="s">
        <v>114</v>
      </c>
      <c r="I74" t="s">
        <v>146</v>
      </c>
      <c r="J74" t="s">
        <v>146</v>
      </c>
      <c r="K74" t="s">
        <v>146</v>
      </c>
      <c r="L74" t="s">
        <v>146</v>
      </c>
      <c r="M74" t="s">
        <v>146</v>
      </c>
    </row>
    <row r="75" spans="1:13">
      <c r="A75" t="s">
        <v>169</v>
      </c>
      <c r="B75" t="s">
        <v>18</v>
      </c>
      <c r="C75" t="s">
        <v>262</v>
      </c>
      <c r="D75" t="s">
        <v>110</v>
      </c>
      <c r="E75">
        <v>6398666</v>
      </c>
      <c r="F75" s="2">
        <v>3.6155454895752701E-6</v>
      </c>
      <c r="G75" t="s">
        <v>115</v>
      </c>
      <c r="H75" t="s">
        <v>114</v>
      </c>
      <c r="I75" t="s">
        <v>146</v>
      </c>
      <c r="J75" t="s">
        <v>146</v>
      </c>
      <c r="K75" t="s">
        <v>146</v>
      </c>
      <c r="L75" t="s">
        <v>146</v>
      </c>
      <c r="M75" t="s">
        <v>146</v>
      </c>
    </row>
    <row r="76" spans="1:13">
      <c r="A76" t="s">
        <v>169</v>
      </c>
      <c r="B76" t="s">
        <v>18</v>
      </c>
      <c r="C76" t="s">
        <v>263</v>
      </c>
      <c r="D76" t="s">
        <v>110</v>
      </c>
      <c r="E76">
        <v>6398664</v>
      </c>
      <c r="F76" s="2">
        <v>3.6155454895753502E-6</v>
      </c>
      <c r="G76" t="s">
        <v>113</v>
      </c>
      <c r="H76" t="s">
        <v>114</v>
      </c>
      <c r="I76" t="s">
        <v>146</v>
      </c>
      <c r="J76" t="s">
        <v>146</v>
      </c>
      <c r="K76" t="s">
        <v>146</v>
      </c>
      <c r="L76" t="s">
        <v>146</v>
      </c>
      <c r="M76" t="s">
        <v>146</v>
      </c>
    </row>
    <row r="77" spans="1:13">
      <c r="A77" t="s">
        <v>169</v>
      </c>
      <c r="B77" t="s">
        <v>18</v>
      </c>
      <c r="C77" t="s">
        <v>264</v>
      </c>
      <c r="D77" t="s">
        <v>111</v>
      </c>
      <c r="E77">
        <v>29820142</v>
      </c>
      <c r="F77" s="2">
        <v>4.4918954583567004E-6</v>
      </c>
      <c r="G77" t="s">
        <v>113</v>
      </c>
      <c r="H77" t="s">
        <v>114</v>
      </c>
      <c r="I77" t="s">
        <v>146</v>
      </c>
      <c r="J77" t="s">
        <v>146</v>
      </c>
      <c r="K77" t="s">
        <v>146</v>
      </c>
      <c r="L77" t="s">
        <v>146</v>
      </c>
      <c r="M77" t="s">
        <v>146</v>
      </c>
    </row>
    <row r="78" spans="1:13">
      <c r="A78" t="s">
        <v>169</v>
      </c>
      <c r="B78" t="s">
        <v>18</v>
      </c>
      <c r="C78" t="s">
        <v>265</v>
      </c>
      <c r="D78" t="s">
        <v>110</v>
      </c>
      <c r="E78">
        <v>6400914</v>
      </c>
      <c r="F78" s="2">
        <v>4.7633999285395801E-6</v>
      </c>
      <c r="G78" t="s">
        <v>114</v>
      </c>
      <c r="H78" t="s">
        <v>115</v>
      </c>
      <c r="I78" t="s">
        <v>146</v>
      </c>
      <c r="J78" t="s">
        <v>146</v>
      </c>
      <c r="K78" t="s">
        <v>146</v>
      </c>
      <c r="L78" t="s">
        <v>146</v>
      </c>
      <c r="M78" t="s">
        <v>146</v>
      </c>
    </row>
    <row r="79" spans="1:13">
      <c r="A79" t="s">
        <v>169</v>
      </c>
      <c r="B79" t="s">
        <v>18</v>
      </c>
      <c r="C79" t="s">
        <v>266</v>
      </c>
      <c r="D79" t="s">
        <v>104</v>
      </c>
      <c r="E79">
        <v>8487330</v>
      </c>
      <c r="F79" s="2">
        <v>6.5840423402134199E-6</v>
      </c>
      <c r="G79" t="s">
        <v>115</v>
      </c>
      <c r="H79" t="s">
        <v>113</v>
      </c>
      <c r="I79" t="s">
        <v>146</v>
      </c>
      <c r="J79" t="s">
        <v>146</v>
      </c>
      <c r="K79" t="s">
        <v>146</v>
      </c>
      <c r="L79" t="s">
        <v>146</v>
      </c>
      <c r="M79" t="s">
        <v>146</v>
      </c>
    </row>
    <row r="80" spans="1:13">
      <c r="A80" t="s">
        <v>169</v>
      </c>
      <c r="B80" t="s">
        <v>18</v>
      </c>
      <c r="C80" t="s">
        <v>267</v>
      </c>
      <c r="D80" t="s">
        <v>111</v>
      </c>
      <c r="E80">
        <v>29820143</v>
      </c>
      <c r="F80" s="2">
        <v>6.8754401762612304E-6</v>
      </c>
      <c r="G80" t="s">
        <v>112</v>
      </c>
      <c r="H80" t="s">
        <v>113</v>
      </c>
      <c r="I80" t="s">
        <v>146</v>
      </c>
      <c r="J80" t="s">
        <v>146</v>
      </c>
      <c r="K80" t="s">
        <v>146</v>
      </c>
      <c r="L80" t="s">
        <v>146</v>
      </c>
      <c r="M80" t="s">
        <v>146</v>
      </c>
    </row>
    <row r="81" spans="1:13">
      <c r="A81" t="s">
        <v>169</v>
      </c>
      <c r="B81" t="s">
        <v>53</v>
      </c>
      <c r="C81" t="s">
        <v>268</v>
      </c>
      <c r="D81" t="s">
        <v>111</v>
      </c>
      <c r="E81">
        <v>32741466</v>
      </c>
      <c r="F81" s="2">
        <v>1.1609689367454301E-7</v>
      </c>
      <c r="G81" t="s">
        <v>114</v>
      </c>
      <c r="H81" t="s">
        <v>115</v>
      </c>
      <c r="I81" t="s">
        <v>116</v>
      </c>
      <c r="J81" t="s">
        <v>269</v>
      </c>
      <c r="K81" t="s">
        <v>270</v>
      </c>
      <c r="L81" t="s">
        <v>271</v>
      </c>
      <c r="M81" s="7" t="s">
        <v>590</v>
      </c>
    </row>
    <row r="82" spans="1:13">
      <c r="A82" t="s">
        <v>169</v>
      </c>
      <c r="B82" t="s">
        <v>53</v>
      </c>
      <c r="C82" t="s">
        <v>87</v>
      </c>
      <c r="D82" t="s">
        <v>105</v>
      </c>
      <c r="E82">
        <v>25193369</v>
      </c>
      <c r="F82" s="2">
        <v>1.69700750420792E-7</v>
      </c>
      <c r="G82" t="s">
        <v>113</v>
      </c>
      <c r="H82" t="s">
        <v>115</v>
      </c>
      <c r="I82" t="s">
        <v>146</v>
      </c>
      <c r="J82" t="s">
        <v>146</v>
      </c>
      <c r="K82" t="s">
        <v>146</v>
      </c>
      <c r="L82" t="s">
        <v>146</v>
      </c>
      <c r="M82" t="s">
        <v>146</v>
      </c>
    </row>
    <row r="83" spans="1:13">
      <c r="A83" t="s">
        <v>169</v>
      </c>
      <c r="B83" t="s">
        <v>53</v>
      </c>
      <c r="C83" t="s">
        <v>272</v>
      </c>
      <c r="D83" t="s">
        <v>105</v>
      </c>
      <c r="E83">
        <v>46987729</v>
      </c>
      <c r="F83" s="2">
        <v>4.3074205205642201E-7</v>
      </c>
      <c r="G83" t="s">
        <v>114</v>
      </c>
      <c r="H83" t="s">
        <v>113</v>
      </c>
      <c r="I83" t="s">
        <v>146</v>
      </c>
      <c r="J83" t="s">
        <v>146</v>
      </c>
      <c r="K83" t="s">
        <v>146</v>
      </c>
      <c r="L83" t="s">
        <v>146</v>
      </c>
      <c r="M83" t="s">
        <v>146</v>
      </c>
    </row>
    <row r="84" spans="1:13">
      <c r="A84" t="s">
        <v>169</v>
      </c>
      <c r="B84" t="s">
        <v>53</v>
      </c>
      <c r="C84" t="s">
        <v>273</v>
      </c>
      <c r="D84" t="s">
        <v>107</v>
      </c>
      <c r="E84">
        <v>1567267</v>
      </c>
      <c r="F84" s="2">
        <v>6.5885937766253803E-7</v>
      </c>
      <c r="G84" t="s">
        <v>114</v>
      </c>
      <c r="H84" t="s">
        <v>115</v>
      </c>
      <c r="I84" t="s">
        <v>146</v>
      </c>
      <c r="J84" t="s">
        <v>146</v>
      </c>
      <c r="K84" t="s">
        <v>146</v>
      </c>
      <c r="L84" t="s">
        <v>146</v>
      </c>
      <c r="M84" t="s">
        <v>146</v>
      </c>
    </row>
    <row r="85" spans="1:13">
      <c r="A85" t="s">
        <v>169</v>
      </c>
      <c r="B85" t="s">
        <v>53</v>
      </c>
      <c r="C85" t="s">
        <v>274</v>
      </c>
      <c r="D85" t="s">
        <v>105</v>
      </c>
      <c r="E85">
        <v>23831686</v>
      </c>
      <c r="F85" s="2">
        <v>1.15577984106811E-6</v>
      </c>
      <c r="G85" t="s">
        <v>112</v>
      </c>
      <c r="H85" t="s">
        <v>113</v>
      </c>
      <c r="I85" t="s">
        <v>146</v>
      </c>
      <c r="J85" t="s">
        <v>146</v>
      </c>
      <c r="K85" t="s">
        <v>146</v>
      </c>
      <c r="L85" t="s">
        <v>146</v>
      </c>
      <c r="M85" t="s">
        <v>146</v>
      </c>
    </row>
    <row r="86" spans="1:13">
      <c r="A86" t="s">
        <v>169</v>
      </c>
      <c r="B86" t="s">
        <v>53</v>
      </c>
      <c r="C86" t="s">
        <v>275</v>
      </c>
      <c r="D86" t="s">
        <v>104</v>
      </c>
      <c r="E86">
        <v>50074112</v>
      </c>
      <c r="F86" s="2">
        <v>2.48869165700535E-6</v>
      </c>
      <c r="G86" t="s">
        <v>114</v>
      </c>
      <c r="H86" t="s">
        <v>115</v>
      </c>
      <c r="I86" t="s">
        <v>117</v>
      </c>
      <c r="J86" t="s">
        <v>276</v>
      </c>
      <c r="K86" t="s">
        <v>277</v>
      </c>
      <c r="L86" t="s">
        <v>146</v>
      </c>
      <c r="M86" s="7" t="s">
        <v>598</v>
      </c>
    </row>
    <row r="87" spans="1:13">
      <c r="A87" t="s">
        <v>169</v>
      </c>
      <c r="B87" t="s">
        <v>53</v>
      </c>
      <c r="C87" t="s">
        <v>278</v>
      </c>
      <c r="D87" t="s">
        <v>108</v>
      </c>
      <c r="E87">
        <v>46731654</v>
      </c>
      <c r="F87" s="2">
        <v>2.5041564877237599E-6</v>
      </c>
      <c r="G87" t="s">
        <v>113</v>
      </c>
      <c r="H87" t="s">
        <v>115</v>
      </c>
      <c r="I87" t="s">
        <v>146</v>
      </c>
      <c r="J87" t="s">
        <v>146</v>
      </c>
      <c r="K87" t="s">
        <v>146</v>
      </c>
      <c r="L87" t="s">
        <v>146</v>
      </c>
      <c r="M87" t="s">
        <v>146</v>
      </c>
    </row>
    <row r="88" spans="1:13">
      <c r="A88" t="s">
        <v>169</v>
      </c>
      <c r="B88" t="s">
        <v>53</v>
      </c>
      <c r="C88" t="s">
        <v>279</v>
      </c>
      <c r="D88" t="s">
        <v>108</v>
      </c>
      <c r="E88">
        <v>46577337</v>
      </c>
      <c r="F88" s="2">
        <v>2.64474495073566E-6</v>
      </c>
      <c r="G88" t="s">
        <v>112</v>
      </c>
      <c r="H88" t="s">
        <v>113</v>
      </c>
      <c r="I88" t="s">
        <v>146</v>
      </c>
      <c r="J88" t="s">
        <v>146</v>
      </c>
      <c r="K88" t="s">
        <v>146</v>
      </c>
      <c r="L88" t="s">
        <v>146</v>
      </c>
      <c r="M88" t="s">
        <v>146</v>
      </c>
    </row>
    <row r="89" spans="1:13">
      <c r="A89" t="s">
        <v>169</v>
      </c>
      <c r="B89" t="s">
        <v>53</v>
      </c>
      <c r="C89" t="s">
        <v>280</v>
      </c>
      <c r="D89" t="s">
        <v>108</v>
      </c>
      <c r="E89">
        <v>46597677</v>
      </c>
      <c r="F89" s="2">
        <v>3.9798868779070896E-6</v>
      </c>
      <c r="G89" t="s">
        <v>115</v>
      </c>
      <c r="H89" t="s">
        <v>112</v>
      </c>
      <c r="I89" t="s">
        <v>146</v>
      </c>
      <c r="J89" t="s">
        <v>146</v>
      </c>
      <c r="K89" t="s">
        <v>146</v>
      </c>
      <c r="L89" t="s">
        <v>146</v>
      </c>
      <c r="M89" t="s">
        <v>146</v>
      </c>
    </row>
    <row r="90" spans="1:13">
      <c r="A90" t="s">
        <v>169</v>
      </c>
      <c r="B90" t="s">
        <v>53</v>
      </c>
      <c r="C90" t="s">
        <v>281</v>
      </c>
      <c r="D90" t="s">
        <v>105</v>
      </c>
      <c r="E90">
        <v>47436057</v>
      </c>
      <c r="F90" s="2">
        <v>4.2435123022806204E-6</v>
      </c>
      <c r="G90" t="s">
        <v>112</v>
      </c>
      <c r="H90" t="s">
        <v>115</v>
      </c>
      <c r="I90" t="s">
        <v>146</v>
      </c>
      <c r="J90" t="s">
        <v>146</v>
      </c>
      <c r="K90" t="s">
        <v>146</v>
      </c>
      <c r="L90" t="s">
        <v>146</v>
      </c>
      <c r="M90" t="s">
        <v>146</v>
      </c>
    </row>
    <row r="91" spans="1:13">
      <c r="A91" t="s">
        <v>169</v>
      </c>
      <c r="B91" t="s">
        <v>53</v>
      </c>
      <c r="C91" t="s">
        <v>282</v>
      </c>
      <c r="D91" t="s">
        <v>105</v>
      </c>
      <c r="E91">
        <v>46229920</v>
      </c>
      <c r="F91" s="2">
        <v>5.20279006305969E-6</v>
      </c>
      <c r="G91" t="s">
        <v>112</v>
      </c>
      <c r="H91" t="s">
        <v>113</v>
      </c>
      <c r="I91" t="s">
        <v>146</v>
      </c>
      <c r="J91" t="s">
        <v>146</v>
      </c>
      <c r="K91" t="s">
        <v>146</v>
      </c>
      <c r="L91" t="s">
        <v>146</v>
      </c>
      <c r="M91" t="s">
        <v>146</v>
      </c>
    </row>
    <row r="92" spans="1:13">
      <c r="A92" t="s">
        <v>169</v>
      </c>
      <c r="B92" t="s">
        <v>53</v>
      </c>
      <c r="C92" t="s">
        <v>283</v>
      </c>
      <c r="D92" t="s">
        <v>111</v>
      </c>
      <c r="E92">
        <v>32852048</v>
      </c>
      <c r="F92" s="2">
        <v>5.94394770964425E-6</v>
      </c>
      <c r="G92" t="s">
        <v>113</v>
      </c>
      <c r="H92" t="s">
        <v>112</v>
      </c>
      <c r="I92" t="s">
        <v>146</v>
      </c>
      <c r="J92" t="s">
        <v>146</v>
      </c>
      <c r="K92" t="s">
        <v>146</v>
      </c>
      <c r="L92" t="s">
        <v>146</v>
      </c>
      <c r="M92" t="s">
        <v>146</v>
      </c>
    </row>
    <row r="93" spans="1:13">
      <c r="A93" t="s">
        <v>169</v>
      </c>
      <c r="B93" t="s">
        <v>53</v>
      </c>
      <c r="C93" t="s">
        <v>284</v>
      </c>
      <c r="D93" t="s">
        <v>108</v>
      </c>
      <c r="E93">
        <v>46734445</v>
      </c>
      <c r="F93" s="2">
        <v>7.4750997637971604E-6</v>
      </c>
      <c r="G93" t="s">
        <v>112</v>
      </c>
      <c r="H93" t="s">
        <v>113</v>
      </c>
      <c r="I93" t="s">
        <v>117</v>
      </c>
      <c r="J93" t="s">
        <v>285</v>
      </c>
      <c r="K93" t="s">
        <v>286</v>
      </c>
      <c r="L93" t="s">
        <v>146</v>
      </c>
      <c r="M93" s="7" t="s">
        <v>605</v>
      </c>
    </row>
    <row r="94" spans="1:13">
      <c r="A94" t="s">
        <v>169</v>
      </c>
      <c r="B94" t="s">
        <v>53</v>
      </c>
      <c r="C94" t="s">
        <v>287</v>
      </c>
      <c r="D94" t="s">
        <v>108</v>
      </c>
      <c r="E94">
        <v>46734477</v>
      </c>
      <c r="F94" s="2">
        <v>7.4750997637971604E-6</v>
      </c>
      <c r="G94" t="s">
        <v>115</v>
      </c>
      <c r="H94" t="s">
        <v>113</v>
      </c>
      <c r="I94" t="s">
        <v>117</v>
      </c>
      <c r="J94" t="s">
        <v>285</v>
      </c>
      <c r="K94" t="s">
        <v>288</v>
      </c>
      <c r="L94" t="s">
        <v>146</v>
      </c>
      <c r="M94" s="7" t="s">
        <v>605</v>
      </c>
    </row>
    <row r="95" spans="1:13">
      <c r="A95" t="s">
        <v>169</v>
      </c>
      <c r="B95" t="s">
        <v>53</v>
      </c>
      <c r="C95" t="s">
        <v>289</v>
      </c>
      <c r="D95" t="s">
        <v>105</v>
      </c>
      <c r="E95">
        <v>22602793</v>
      </c>
      <c r="F95" s="2">
        <v>8.2050573026005598E-6</v>
      </c>
      <c r="G95" t="s">
        <v>112</v>
      </c>
      <c r="H95" t="s">
        <v>113</v>
      </c>
      <c r="I95" t="s">
        <v>146</v>
      </c>
      <c r="J95" t="s">
        <v>146</v>
      </c>
      <c r="K95" t="s">
        <v>146</v>
      </c>
      <c r="L95" t="s">
        <v>146</v>
      </c>
      <c r="M95" t="s">
        <v>146</v>
      </c>
    </row>
    <row r="96" spans="1:13">
      <c r="A96" t="s">
        <v>169</v>
      </c>
      <c r="B96" t="s">
        <v>53</v>
      </c>
      <c r="C96" t="s">
        <v>290</v>
      </c>
      <c r="D96" t="s">
        <v>104</v>
      </c>
      <c r="E96">
        <v>3967649</v>
      </c>
      <c r="F96" s="2">
        <v>8.4308499331913003E-6</v>
      </c>
      <c r="G96" t="s">
        <v>113</v>
      </c>
      <c r="H96" t="s">
        <v>115</v>
      </c>
      <c r="I96" t="s">
        <v>117</v>
      </c>
      <c r="J96" t="s">
        <v>291</v>
      </c>
      <c r="K96" t="s">
        <v>292</v>
      </c>
      <c r="L96" t="s">
        <v>146</v>
      </c>
      <c r="M96" s="7" t="s">
        <v>572</v>
      </c>
    </row>
    <row r="97" spans="1:13">
      <c r="A97" t="s">
        <v>169</v>
      </c>
      <c r="B97" t="s">
        <v>53</v>
      </c>
      <c r="C97" t="s">
        <v>93</v>
      </c>
      <c r="D97" t="s">
        <v>105</v>
      </c>
      <c r="E97">
        <v>36258059</v>
      </c>
      <c r="F97" s="2">
        <v>8.6417333191660592E-6</v>
      </c>
      <c r="G97" t="s">
        <v>112</v>
      </c>
      <c r="H97" t="s">
        <v>113</v>
      </c>
      <c r="I97" t="s">
        <v>146</v>
      </c>
      <c r="J97" t="s">
        <v>146</v>
      </c>
      <c r="K97" t="s">
        <v>146</v>
      </c>
      <c r="L97" t="s">
        <v>146</v>
      </c>
      <c r="M97" t="s">
        <v>146</v>
      </c>
    </row>
    <row r="98" spans="1:13">
      <c r="A98" t="s">
        <v>169</v>
      </c>
      <c r="B98" t="s">
        <v>9</v>
      </c>
      <c r="C98" t="s">
        <v>293</v>
      </c>
      <c r="D98" t="s">
        <v>110</v>
      </c>
      <c r="E98">
        <v>32394095</v>
      </c>
      <c r="F98" s="2">
        <v>8.3645997882587796E-6</v>
      </c>
      <c r="G98" t="s">
        <v>113</v>
      </c>
      <c r="H98" t="s">
        <v>112</v>
      </c>
      <c r="I98" t="s">
        <v>146</v>
      </c>
      <c r="J98" t="s">
        <v>146</v>
      </c>
      <c r="K98" t="s">
        <v>146</v>
      </c>
      <c r="L98" t="s">
        <v>146</v>
      </c>
      <c r="M98" t="s">
        <v>146</v>
      </c>
    </row>
    <row r="99" spans="1:13">
      <c r="A99" t="s">
        <v>169</v>
      </c>
      <c r="B99" t="s">
        <v>9</v>
      </c>
      <c r="C99" t="s">
        <v>294</v>
      </c>
      <c r="D99" t="s">
        <v>105</v>
      </c>
      <c r="E99">
        <v>33438520</v>
      </c>
      <c r="F99" s="2">
        <v>8.5970190791875207E-6</v>
      </c>
      <c r="G99" t="s">
        <v>114</v>
      </c>
      <c r="H99" t="s">
        <v>115</v>
      </c>
      <c r="I99" t="s">
        <v>146</v>
      </c>
      <c r="J99" t="s">
        <v>146</v>
      </c>
      <c r="K99" t="s">
        <v>146</v>
      </c>
      <c r="L99" t="s">
        <v>146</v>
      </c>
      <c r="M99" t="s">
        <v>146</v>
      </c>
    </row>
    <row r="100" spans="1:13">
      <c r="A100" t="s">
        <v>169</v>
      </c>
      <c r="B100" t="s">
        <v>54</v>
      </c>
      <c r="C100" t="s">
        <v>94</v>
      </c>
      <c r="D100" t="s">
        <v>107</v>
      </c>
      <c r="E100">
        <v>34760708</v>
      </c>
      <c r="F100" s="2">
        <v>8.4806355922935305E-7</v>
      </c>
      <c r="G100" t="s">
        <v>115</v>
      </c>
      <c r="H100" t="s">
        <v>114</v>
      </c>
      <c r="I100" t="s">
        <v>146</v>
      </c>
      <c r="J100" t="s">
        <v>146</v>
      </c>
      <c r="K100" t="s">
        <v>146</v>
      </c>
      <c r="L100" t="s">
        <v>146</v>
      </c>
      <c r="M100" t="s">
        <v>146</v>
      </c>
    </row>
    <row r="101" spans="1:13">
      <c r="A101" t="s">
        <v>169</v>
      </c>
      <c r="B101" t="s">
        <v>54</v>
      </c>
      <c r="C101" t="s">
        <v>295</v>
      </c>
      <c r="D101" t="s">
        <v>107</v>
      </c>
      <c r="E101">
        <v>34739517</v>
      </c>
      <c r="F101" s="2">
        <v>5.2615344859549E-6</v>
      </c>
      <c r="G101" t="s">
        <v>112</v>
      </c>
      <c r="H101" t="s">
        <v>114</v>
      </c>
      <c r="I101" t="s">
        <v>142</v>
      </c>
      <c r="J101" t="s">
        <v>296</v>
      </c>
      <c r="K101" t="s">
        <v>297</v>
      </c>
      <c r="L101" t="s">
        <v>298</v>
      </c>
      <c r="M101" s="7" t="s">
        <v>566</v>
      </c>
    </row>
    <row r="102" spans="1:13">
      <c r="A102" t="s">
        <v>169</v>
      </c>
      <c r="B102" t="s">
        <v>41</v>
      </c>
      <c r="C102" t="s">
        <v>299</v>
      </c>
      <c r="D102" t="s">
        <v>110</v>
      </c>
      <c r="E102">
        <v>16067985</v>
      </c>
      <c r="F102" s="2">
        <v>6.4811880878770996E-7</v>
      </c>
      <c r="G102" t="s">
        <v>115</v>
      </c>
      <c r="H102" t="s">
        <v>114</v>
      </c>
      <c r="I102" t="s">
        <v>146</v>
      </c>
      <c r="J102" t="s">
        <v>146</v>
      </c>
      <c r="K102" t="s">
        <v>146</v>
      </c>
      <c r="L102" t="s">
        <v>146</v>
      </c>
      <c r="M102" t="s">
        <v>146</v>
      </c>
    </row>
    <row r="103" spans="1:13">
      <c r="A103" t="s">
        <v>169</v>
      </c>
      <c r="B103" t="s">
        <v>41</v>
      </c>
      <c r="C103" t="s">
        <v>300</v>
      </c>
      <c r="D103" t="s">
        <v>109</v>
      </c>
      <c r="E103">
        <v>32730664</v>
      </c>
      <c r="F103" s="2">
        <v>4.0364114845349002E-6</v>
      </c>
      <c r="G103" t="s">
        <v>112</v>
      </c>
      <c r="H103" t="s">
        <v>113</v>
      </c>
      <c r="I103" t="s">
        <v>146</v>
      </c>
      <c r="J103" t="s">
        <v>146</v>
      </c>
      <c r="K103" t="s">
        <v>146</v>
      </c>
      <c r="L103" t="s">
        <v>146</v>
      </c>
      <c r="M103" t="s">
        <v>146</v>
      </c>
    </row>
    <row r="104" spans="1:13">
      <c r="A104" t="s">
        <v>169</v>
      </c>
      <c r="B104" t="s">
        <v>41</v>
      </c>
      <c r="C104" t="s">
        <v>95</v>
      </c>
      <c r="D104" t="s">
        <v>110</v>
      </c>
      <c r="E104">
        <v>18212938</v>
      </c>
      <c r="F104" s="2">
        <v>6.2409463677741703E-6</v>
      </c>
      <c r="G104" t="s">
        <v>114</v>
      </c>
      <c r="H104" t="s">
        <v>115</v>
      </c>
      <c r="I104" t="s">
        <v>146</v>
      </c>
      <c r="J104" t="s">
        <v>146</v>
      </c>
      <c r="K104" t="s">
        <v>146</v>
      </c>
      <c r="L104" t="s">
        <v>146</v>
      </c>
      <c r="M104" t="s">
        <v>146</v>
      </c>
    </row>
    <row r="105" spans="1:13">
      <c r="A105" t="s">
        <v>169</v>
      </c>
      <c r="B105" t="s">
        <v>15</v>
      </c>
      <c r="C105" t="s">
        <v>301</v>
      </c>
      <c r="D105" t="s">
        <v>109</v>
      </c>
      <c r="E105">
        <v>32415818</v>
      </c>
      <c r="F105" s="2">
        <v>5.8335403505731001E-6</v>
      </c>
      <c r="G105" t="s">
        <v>115</v>
      </c>
      <c r="H105" t="s">
        <v>114</v>
      </c>
      <c r="I105" t="s">
        <v>118</v>
      </c>
      <c r="J105" t="s">
        <v>123</v>
      </c>
      <c r="K105" t="s">
        <v>302</v>
      </c>
      <c r="L105" t="s">
        <v>303</v>
      </c>
      <c r="M105" s="7" t="s">
        <v>154</v>
      </c>
    </row>
    <row r="106" spans="1:13">
      <c r="A106" t="s">
        <v>169</v>
      </c>
      <c r="B106" t="s">
        <v>15</v>
      </c>
      <c r="C106" t="s">
        <v>304</v>
      </c>
      <c r="D106" t="s">
        <v>109</v>
      </c>
      <c r="E106">
        <v>3705735</v>
      </c>
      <c r="F106" s="2">
        <v>9.4270233772959704E-6</v>
      </c>
      <c r="G106" t="s">
        <v>112</v>
      </c>
      <c r="H106" t="s">
        <v>115</v>
      </c>
      <c r="I106" t="s">
        <v>146</v>
      </c>
      <c r="J106" t="s">
        <v>146</v>
      </c>
      <c r="K106" t="s">
        <v>146</v>
      </c>
      <c r="L106" t="s">
        <v>146</v>
      </c>
      <c r="M106" t="s">
        <v>146</v>
      </c>
    </row>
    <row r="107" spans="1:13">
      <c r="A107" t="s">
        <v>169</v>
      </c>
      <c r="B107" t="s">
        <v>32</v>
      </c>
      <c r="C107" t="s">
        <v>305</v>
      </c>
      <c r="D107" t="s">
        <v>110</v>
      </c>
      <c r="E107">
        <v>23204714</v>
      </c>
      <c r="F107" s="2">
        <v>1.7697378351833899E-6</v>
      </c>
      <c r="G107" t="s">
        <v>112</v>
      </c>
      <c r="H107" t="s">
        <v>115</v>
      </c>
      <c r="I107" t="s">
        <v>146</v>
      </c>
      <c r="J107" t="s">
        <v>146</v>
      </c>
      <c r="K107" t="s">
        <v>146</v>
      </c>
      <c r="L107" t="s">
        <v>146</v>
      </c>
      <c r="M107" t="s">
        <v>146</v>
      </c>
    </row>
    <row r="108" spans="1:13">
      <c r="A108" t="s">
        <v>169</v>
      </c>
      <c r="B108" t="s">
        <v>32</v>
      </c>
      <c r="C108" t="s">
        <v>306</v>
      </c>
      <c r="D108" t="s">
        <v>108</v>
      </c>
      <c r="E108">
        <v>38554569</v>
      </c>
      <c r="F108" s="2">
        <v>2.6287143832458099E-6</v>
      </c>
      <c r="G108" t="s">
        <v>112</v>
      </c>
      <c r="H108" t="s">
        <v>115</v>
      </c>
      <c r="I108" t="s">
        <v>146</v>
      </c>
      <c r="J108" t="s">
        <v>146</v>
      </c>
      <c r="K108" t="s">
        <v>146</v>
      </c>
      <c r="L108" t="s">
        <v>146</v>
      </c>
      <c r="M108" t="s">
        <v>146</v>
      </c>
    </row>
    <row r="109" spans="1:13">
      <c r="A109" t="s">
        <v>169</v>
      </c>
      <c r="B109" t="s">
        <v>32</v>
      </c>
      <c r="C109" t="s">
        <v>307</v>
      </c>
      <c r="D109" t="s">
        <v>108</v>
      </c>
      <c r="E109">
        <v>38581771</v>
      </c>
      <c r="F109" s="2">
        <v>8.21364611720188E-6</v>
      </c>
      <c r="G109" t="s">
        <v>113</v>
      </c>
      <c r="H109" t="s">
        <v>112</v>
      </c>
      <c r="I109" t="s">
        <v>146</v>
      </c>
      <c r="J109" t="s">
        <v>146</v>
      </c>
      <c r="K109" t="s">
        <v>146</v>
      </c>
      <c r="L109" t="s">
        <v>146</v>
      </c>
      <c r="M109" t="s">
        <v>146</v>
      </c>
    </row>
    <row r="110" spans="1:13">
      <c r="A110" t="s">
        <v>169</v>
      </c>
      <c r="B110" t="s">
        <v>21</v>
      </c>
      <c r="C110" t="s">
        <v>308</v>
      </c>
      <c r="D110" t="s">
        <v>107</v>
      </c>
      <c r="E110">
        <v>28145716</v>
      </c>
      <c r="F110" s="2">
        <v>3.1782282790771799E-19</v>
      </c>
      <c r="G110" t="s">
        <v>113</v>
      </c>
      <c r="H110" t="s">
        <v>115</v>
      </c>
      <c r="I110" t="s">
        <v>146</v>
      </c>
      <c r="J110" t="s">
        <v>146</v>
      </c>
      <c r="K110" t="s">
        <v>146</v>
      </c>
      <c r="L110" t="s">
        <v>146</v>
      </c>
      <c r="M110" t="s">
        <v>146</v>
      </c>
    </row>
    <row r="111" spans="1:13">
      <c r="A111" t="s">
        <v>169</v>
      </c>
      <c r="B111" t="s">
        <v>21</v>
      </c>
      <c r="C111" t="s">
        <v>309</v>
      </c>
      <c r="D111" t="s">
        <v>104</v>
      </c>
      <c r="E111">
        <v>13348538</v>
      </c>
      <c r="F111" s="2">
        <v>4.1423682301537201E-10</v>
      </c>
      <c r="G111" t="s">
        <v>112</v>
      </c>
      <c r="H111" t="s">
        <v>114</v>
      </c>
      <c r="I111" t="s">
        <v>146</v>
      </c>
      <c r="J111" t="s">
        <v>146</v>
      </c>
      <c r="K111" t="s">
        <v>146</v>
      </c>
      <c r="L111" t="s">
        <v>146</v>
      </c>
      <c r="M111" t="s">
        <v>146</v>
      </c>
    </row>
    <row r="112" spans="1:13">
      <c r="A112" t="s">
        <v>169</v>
      </c>
      <c r="B112" t="s">
        <v>21</v>
      </c>
      <c r="C112" t="s">
        <v>310</v>
      </c>
      <c r="D112" t="s">
        <v>108</v>
      </c>
      <c r="E112">
        <v>16301636</v>
      </c>
      <c r="F112" s="2">
        <v>9.1451751517236696E-9</v>
      </c>
      <c r="G112" t="s">
        <v>112</v>
      </c>
      <c r="H112" t="s">
        <v>113</v>
      </c>
      <c r="I112" t="s">
        <v>146</v>
      </c>
      <c r="J112" t="s">
        <v>146</v>
      </c>
      <c r="K112" t="s">
        <v>146</v>
      </c>
      <c r="L112" t="s">
        <v>146</v>
      </c>
      <c r="M112" t="s">
        <v>146</v>
      </c>
    </row>
    <row r="113" spans="1:13">
      <c r="A113" t="s">
        <v>169</v>
      </c>
      <c r="B113" t="s">
        <v>21</v>
      </c>
      <c r="C113" t="s">
        <v>311</v>
      </c>
      <c r="D113" t="s">
        <v>107</v>
      </c>
      <c r="E113">
        <v>28222499</v>
      </c>
      <c r="F113" s="2">
        <v>7.3328147627870806E-8</v>
      </c>
      <c r="G113" t="s">
        <v>113</v>
      </c>
      <c r="H113" t="s">
        <v>112</v>
      </c>
      <c r="I113" t="s">
        <v>146</v>
      </c>
      <c r="J113" t="s">
        <v>146</v>
      </c>
      <c r="K113" t="s">
        <v>146</v>
      </c>
      <c r="L113" t="s">
        <v>146</v>
      </c>
      <c r="M113" t="s">
        <v>146</v>
      </c>
    </row>
    <row r="114" spans="1:13">
      <c r="A114" t="s">
        <v>169</v>
      </c>
      <c r="B114" t="s">
        <v>21</v>
      </c>
      <c r="C114" t="s">
        <v>312</v>
      </c>
      <c r="D114" t="s">
        <v>104</v>
      </c>
      <c r="E114">
        <v>21310284</v>
      </c>
      <c r="F114" s="2">
        <v>5.81018133917796E-6</v>
      </c>
      <c r="G114" t="s">
        <v>112</v>
      </c>
      <c r="H114" t="s">
        <v>113</v>
      </c>
      <c r="I114" t="s">
        <v>146</v>
      </c>
      <c r="J114" t="s">
        <v>146</v>
      </c>
      <c r="K114" t="s">
        <v>146</v>
      </c>
      <c r="L114" t="s">
        <v>146</v>
      </c>
      <c r="M114" t="s">
        <v>146</v>
      </c>
    </row>
    <row r="115" spans="1:13">
      <c r="A115" t="s">
        <v>169</v>
      </c>
      <c r="B115" t="s">
        <v>24</v>
      </c>
      <c r="C115" t="s">
        <v>313</v>
      </c>
      <c r="D115" t="s">
        <v>105</v>
      </c>
      <c r="E115">
        <v>30309754</v>
      </c>
      <c r="F115" s="2">
        <v>1.2913812989002101E-6</v>
      </c>
      <c r="G115" t="s">
        <v>114</v>
      </c>
      <c r="H115" t="s">
        <v>112</v>
      </c>
      <c r="I115" t="s">
        <v>117</v>
      </c>
      <c r="J115" t="s">
        <v>314</v>
      </c>
      <c r="K115" t="s">
        <v>315</v>
      </c>
      <c r="L115" t="s">
        <v>146</v>
      </c>
      <c r="M115" s="7" t="s">
        <v>589</v>
      </c>
    </row>
    <row r="116" spans="1:13">
      <c r="A116" t="s">
        <v>169</v>
      </c>
      <c r="B116" t="s">
        <v>24</v>
      </c>
      <c r="C116" t="s">
        <v>316</v>
      </c>
      <c r="D116" t="s">
        <v>111</v>
      </c>
      <c r="E116">
        <v>7548638</v>
      </c>
      <c r="F116" s="2">
        <v>1.51772153417819E-6</v>
      </c>
      <c r="G116" t="s">
        <v>115</v>
      </c>
      <c r="H116" t="s">
        <v>112</v>
      </c>
      <c r="I116" t="s">
        <v>146</v>
      </c>
      <c r="J116" t="s">
        <v>146</v>
      </c>
      <c r="K116" t="s">
        <v>146</v>
      </c>
      <c r="L116" t="s">
        <v>146</v>
      </c>
      <c r="M116" t="s">
        <v>146</v>
      </c>
    </row>
    <row r="117" spans="1:13">
      <c r="A117" t="s">
        <v>169</v>
      </c>
      <c r="B117" t="s">
        <v>24</v>
      </c>
      <c r="C117" t="s">
        <v>317</v>
      </c>
      <c r="D117" t="s">
        <v>108</v>
      </c>
      <c r="E117">
        <v>40497233</v>
      </c>
      <c r="F117" s="2">
        <v>2.8693520548265499E-6</v>
      </c>
      <c r="G117" t="s">
        <v>114</v>
      </c>
      <c r="H117" t="s">
        <v>115</v>
      </c>
      <c r="I117" t="s">
        <v>146</v>
      </c>
      <c r="J117" t="s">
        <v>146</v>
      </c>
      <c r="K117" t="s">
        <v>146</v>
      </c>
      <c r="L117" t="s">
        <v>146</v>
      </c>
      <c r="M117" t="s">
        <v>146</v>
      </c>
    </row>
    <row r="118" spans="1:13">
      <c r="A118" t="s">
        <v>169</v>
      </c>
      <c r="B118" t="s">
        <v>24</v>
      </c>
      <c r="C118" t="s">
        <v>318</v>
      </c>
      <c r="D118" t="s">
        <v>109</v>
      </c>
      <c r="E118">
        <v>11290980</v>
      </c>
      <c r="F118" s="2">
        <v>7.45104875347446E-6</v>
      </c>
      <c r="G118" t="s">
        <v>113</v>
      </c>
      <c r="H118" t="s">
        <v>114</v>
      </c>
      <c r="I118" t="s">
        <v>146</v>
      </c>
      <c r="J118" t="s">
        <v>146</v>
      </c>
      <c r="K118" t="s">
        <v>146</v>
      </c>
      <c r="L118" t="s">
        <v>146</v>
      </c>
      <c r="M118" t="s">
        <v>146</v>
      </c>
    </row>
    <row r="119" spans="1:13">
      <c r="A119" t="s">
        <v>170</v>
      </c>
      <c r="B119" t="s">
        <v>18</v>
      </c>
      <c r="C119" t="s">
        <v>319</v>
      </c>
      <c r="D119" t="s">
        <v>108</v>
      </c>
      <c r="E119">
        <v>27328584</v>
      </c>
      <c r="F119" s="2">
        <v>8.2941673059662397E-6</v>
      </c>
      <c r="G119" t="s">
        <v>113</v>
      </c>
      <c r="H119" t="s">
        <v>112</v>
      </c>
      <c r="I119" t="s">
        <v>146</v>
      </c>
      <c r="J119" t="s">
        <v>146</v>
      </c>
      <c r="K119" t="s">
        <v>146</v>
      </c>
      <c r="L119" t="s">
        <v>146</v>
      </c>
      <c r="M119" t="s">
        <v>146</v>
      </c>
    </row>
    <row r="120" spans="1:13">
      <c r="A120" t="s">
        <v>170</v>
      </c>
      <c r="B120" t="s">
        <v>28</v>
      </c>
      <c r="C120" t="s">
        <v>71</v>
      </c>
      <c r="D120" t="s">
        <v>108</v>
      </c>
      <c r="E120">
        <v>18741045</v>
      </c>
      <c r="F120" s="2">
        <v>1.6052924266236599E-6</v>
      </c>
      <c r="G120" t="s">
        <v>112</v>
      </c>
      <c r="H120" t="s">
        <v>113</v>
      </c>
      <c r="I120" t="s">
        <v>117</v>
      </c>
      <c r="J120" t="s">
        <v>133</v>
      </c>
      <c r="K120" t="s">
        <v>134</v>
      </c>
      <c r="L120" t="s">
        <v>146</v>
      </c>
      <c r="M120" s="7" t="s">
        <v>162</v>
      </c>
    </row>
    <row r="121" spans="1:13">
      <c r="A121" t="s">
        <v>170</v>
      </c>
      <c r="B121" t="s">
        <v>28</v>
      </c>
      <c r="C121" t="s">
        <v>72</v>
      </c>
      <c r="D121" t="s">
        <v>108</v>
      </c>
      <c r="E121">
        <v>18617963</v>
      </c>
      <c r="F121" s="2">
        <v>1.8201468045019999E-6</v>
      </c>
      <c r="G121" t="s">
        <v>112</v>
      </c>
      <c r="H121" t="s">
        <v>115</v>
      </c>
      <c r="I121" t="s">
        <v>146</v>
      </c>
      <c r="J121" t="s">
        <v>146</v>
      </c>
      <c r="K121" t="s">
        <v>146</v>
      </c>
      <c r="L121" t="s">
        <v>146</v>
      </c>
      <c r="M121" t="s">
        <v>146</v>
      </c>
    </row>
    <row r="122" spans="1:13">
      <c r="A122" t="s">
        <v>170</v>
      </c>
      <c r="B122" t="s">
        <v>28</v>
      </c>
      <c r="C122" t="s">
        <v>73</v>
      </c>
      <c r="D122" t="s">
        <v>108</v>
      </c>
      <c r="E122">
        <v>18895904</v>
      </c>
      <c r="F122" s="2">
        <v>2.01937237864889E-6</v>
      </c>
      <c r="G122" t="s">
        <v>114</v>
      </c>
      <c r="H122" t="s">
        <v>113</v>
      </c>
      <c r="I122" t="s">
        <v>146</v>
      </c>
      <c r="J122" t="s">
        <v>146</v>
      </c>
      <c r="K122" t="s">
        <v>146</v>
      </c>
      <c r="L122" t="s">
        <v>146</v>
      </c>
      <c r="M122" t="s">
        <v>146</v>
      </c>
    </row>
    <row r="123" spans="1:13">
      <c r="A123" t="s">
        <v>170</v>
      </c>
      <c r="B123" t="s">
        <v>28</v>
      </c>
      <c r="C123" t="s">
        <v>320</v>
      </c>
      <c r="D123" t="s">
        <v>108</v>
      </c>
      <c r="E123">
        <v>18149748</v>
      </c>
      <c r="F123" s="2">
        <v>4.6545501711101897E-6</v>
      </c>
      <c r="G123" t="s">
        <v>112</v>
      </c>
      <c r="H123" t="s">
        <v>113</v>
      </c>
      <c r="I123" t="s">
        <v>146</v>
      </c>
      <c r="J123" t="s">
        <v>146</v>
      </c>
      <c r="K123" t="s">
        <v>146</v>
      </c>
      <c r="L123" t="s">
        <v>146</v>
      </c>
      <c r="M123" t="s">
        <v>146</v>
      </c>
    </row>
    <row r="124" spans="1:13">
      <c r="A124" t="s">
        <v>170</v>
      </c>
      <c r="B124" t="s">
        <v>74</v>
      </c>
      <c r="C124" t="s">
        <v>319</v>
      </c>
      <c r="D124" t="s">
        <v>108</v>
      </c>
      <c r="E124">
        <v>27328584</v>
      </c>
      <c r="F124" s="2">
        <v>2.0472011022979E-7</v>
      </c>
      <c r="G124" t="s">
        <v>113</v>
      </c>
      <c r="H124" t="s">
        <v>112</v>
      </c>
      <c r="I124" t="s">
        <v>146</v>
      </c>
      <c r="J124" t="s">
        <v>146</v>
      </c>
      <c r="K124" t="s">
        <v>146</v>
      </c>
      <c r="L124" t="s">
        <v>146</v>
      </c>
      <c r="M124" t="s">
        <v>146</v>
      </c>
    </row>
    <row r="125" spans="1:13">
      <c r="A125" t="s">
        <v>170</v>
      </c>
      <c r="B125" t="s">
        <v>74</v>
      </c>
      <c r="C125" t="s">
        <v>321</v>
      </c>
      <c r="D125" t="s">
        <v>108</v>
      </c>
      <c r="E125">
        <v>27328554</v>
      </c>
      <c r="F125" s="2">
        <v>9.2027686751843806E-6</v>
      </c>
      <c r="G125" t="s">
        <v>113</v>
      </c>
      <c r="H125" t="s">
        <v>114</v>
      </c>
      <c r="I125" t="s">
        <v>146</v>
      </c>
      <c r="J125" t="s">
        <v>146</v>
      </c>
      <c r="K125" t="s">
        <v>146</v>
      </c>
      <c r="L125" t="s">
        <v>146</v>
      </c>
      <c r="M125" t="s">
        <v>146</v>
      </c>
    </row>
    <row r="126" spans="1:13">
      <c r="A126" t="s">
        <v>170</v>
      </c>
      <c r="B126" t="s">
        <v>34</v>
      </c>
      <c r="C126" t="s">
        <v>76</v>
      </c>
      <c r="D126" t="s">
        <v>107</v>
      </c>
      <c r="E126">
        <v>10723119</v>
      </c>
      <c r="F126" s="2">
        <v>1.49671250046104E-7</v>
      </c>
      <c r="G126" t="s">
        <v>114</v>
      </c>
      <c r="H126" t="s">
        <v>115</v>
      </c>
      <c r="I126" t="s">
        <v>146</v>
      </c>
      <c r="J126" t="s">
        <v>146</v>
      </c>
      <c r="K126" t="s">
        <v>146</v>
      </c>
      <c r="L126" t="s">
        <v>146</v>
      </c>
      <c r="M126" t="s">
        <v>146</v>
      </c>
    </row>
    <row r="127" spans="1:13">
      <c r="A127" t="s">
        <v>170</v>
      </c>
      <c r="B127" t="s">
        <v>34</v>
      </c>
      <c r="C127" t="s">
        <v>322</v>
      </c>
      <c r="D127" t="s">
        <v>108</v>
      </c>
      <c r="E127">
        <v>35627412</v>
      </c>
      <c r="F127" s="2">
        <v>7.2217916176411002E-6</v>
      </c>
      <c r="G127" t="s">
        <v>112</v>
      </c>
      <c r="H127" t="s">
        <v>113</v>
      </c>
      <c r="I127" t="s">
        <v>146</v>
      </c>
      <c r="J127" t="s">
        <v>146</v>
      </c>
      <c r="K127" t="s">
        <v>146</v>
      </c>
      <c r="L127" t="s">
        <v>146</v>
      </c>
      <c r="M127" t="s">
        <v>146</v>
      </c>
    </row>
    <row r="128" spans="1:13">
      <c r="A128" t="s">
        <v>170</v>
      </c>
      <c r="B128" t="s">
        <v>6</v>
      </c>
      <c r="C128" t="s">
        <v>77</v>
      </c>
      <c r="D128" t="s">
        <v>107</v>
      </c>
      <c r="E128">
        <v>19427752</v>
      </c>
      <c r="F128" s="2">
        <v>7.9085108003482703E-6</v>
      </c>
      <c r="G128" t="s">
        <v>114</v>
      </c>
      <c r="H128" t="s">
        <v>115</v>
      </c>
      <c r="I128" t="s">
        <v>146</v>
      </c>
      <c r="J128" t="s">
        <v>146</v>
      </c>
      <c r="K128" t="s">
        <v>146</v>
      </c>
      <c r="L128" t="s">
        <v>146</v>
      </c>
      <c r="M128" t="s">
        <v>146</v>
      </c>
    </row>
    <row r="129" spans="1:13">
      <c r="A129" t="s">
        <v>170</v>
      </c>
      <c r="B129" t="s">
        <v>7</v>
      </c>
      <c r="C129" t="s">
        <v>323</v>
      </c>
      <c r="D129" t="s">
        <v>109</v>
      </c>
      <c r="E129">
        <v>22592216</v>
      </c>
      <c r="F129" s="2">
        <v>5.7067166589310603E-6</v>
      </c>
      <c r="G129" t="s">
        <v>115</v>
      </c>
      <c r="H129" t="s">
        <v>113</v>
      </c>
      <c r="I129" t="s">
        <v>146</v>
      </c>
      <c r="J129" t="s">
        <v>146</v>
      </c>
      <c r="K129" t="s">
        <v>146</v>
      </c>
      <c r="L129" t="s">
        <v>146</v>
      </c>
      <c r="M129" t="s">
        <v>146</v>
      </c>
    </row>
    <row r="130" spans="1:13">
      <c r="A130" t="s">
        <v>170</v>
      </c>
      <c r="B130" t="s">
        <v>8</v>
      </c>
      <c r="C130" t="s">
        <v>324</v>
      </c>
      <c r="D130" t="s">
        <v>110</v>
      </c>
      <c r="E130">
        <v>6302985</v>
      </c>
      <c r="F130" s="2">
        <v>2.89199817716114E-6</v>
      </c>
      <c r="G130" t="s">
        <v>113</v>
      </c>
      <c r="H130" t="s">
        <v>114</v>
      </c>
      <c r="I130" t="s">
        <v>146</v>
      </c>
      <c r="J130" t="s">
        <v>146</v>
      </c>
      <c r="K130" t="s">
        <v>146</v>
      </c>
      <c r="L130" t="s">
        <v>146</v>
      </c>
      <c r="M130" t="s">
        <v>146</v>
      </c>
    </row>
    <row r="131" spans="1:13">
      <c r="A131" t="s">
        <v>170</v>
      </c>
      <c r="B131" t="s">
        <v>8</v>
      </c>
      <c r="C131" t="s">
        <v>325</v>
      </c>
      <c r="D131" t="s">
        <v>111</v>
      </c>
      <c r="E131">
        <v>16716470</v>
      </c>
      <c r="F131" s="2">
        <v>5.3856074465491703E-6</v>
      </c>
      <c r="G131" t="s">
        <v>112</v>
      </c>
      <c r="H131" t="s">
        <v>113</v>
      </c>
      <c r="I131" t="s">
        <v>146</v>
      </c>
      <c r="J131" t="s">
        <v>146</v>
      </c>
      <c r="K131" t="s">
        <v>146</v>
      </c>
      <c r="L131" t="s">
        <v>146</v>
      </c>
      <c r="M131" t="s">
        <v>146</v>
      </c>
    </row>
    <row r="132" spans="1:13">
      <c r="A132" t="s">
        <v>170</v>
      </c>
      <c r="B132" t="s">
        <v>8</v>
      </c>
      <c r="C132" t="s">
        <v>326</v>
      </c>
      <c r="D132" t="s">
        <v>110</v>
      </c>
      <c r="E132">
        <v>6381442</v>
      </c>
      <c r="F132" s="2">
        <v>7.69688714723928E-6</v>
      </c>
      <c r="G132" t="s">
        <v>113</v>
      </c>
      <c r="H132" t="s">
        <v>114</v>
      </c>
      <c r="I132" t="s">
        <v>146</v>
      </c>
      <c r="J132" t="s">
        <v>146</v>
      </c>
      <c r="K132" t="s">
        <v>146</v>
      </c>
      <c r="L132" t="s">
        <v>146</v>
      </c>
      <c r="M132" t="s">
        <v>146</v>
      </c>
    </row>
    <row r="133" spans="1:13">
      <c r="A133" t="s">
        <v>170</v>
      </c>
      <c r="B133" t="s">
        <v>8</v>
      </c>
      <c r="C133" t="s">
        <v>327</v>
      </c>
      <c r="D133" t="s">
        <v>110</v>
      </c>
      <c r="E133">
        <v>6371119</v>
      </c>
      <c r="F133" s="2">
        <v>8.0704270795149998E-6</v>
      </c>
      <c r="G133" t="s">
        <v>112</v>
      </c>
      <c r="H133" t="s">
        <v>113</v>
      </c>
      <c r="I133" t="s">
        <v>146</v>
      </c>
      <c r="J133" t="s">
        <v>146</v>
      </c>
      <c r="K133" t="s">
        <v>146</v>
      </c>
      <c r="L133" t="s">
        <v>146</v>
      </c>
      <c r="M133" t="s">
        <v>146</v>
      </c>
    </row>
    <row r="134" spans="1:13">
      <c r="A134" t="s">
        <v>170</v>
      </c>
      <c r="B134" t="s">
        <v>10</v>
      </c>
      <c r="C134" t="s">
        <v>324</v>
      </c>
      <c r="D134" t="s">
        <v>110</v>
      </c>
      <c r="E134">
        <v>6302985</v>
      </c>
      <c r="F134" s="2">
        <v>1.4462842118313701E-6</v>
      </c>
      <c r="G134" t="s">
        <v>113</v>
      </c>
      <c r="H134" t="s">
        <v>114</v>
      </c>
      <c r="I134" t="s">
        <v>146</v>
      </c>
      <c r="J134" t="s">
        <v>146</v>
      </c>
      <c r="K134" t="s">
        <v>146</v>
      </c>
      <c r="L134" t="s">
        <v>146</v>
      </c>
      <c r="M134" t="s">
        <v>146</v>
      </c>
    </row>
    <row r="135" spans="1:13">
      <c r="A135" t="s">
        <v>170</v>
      </c>
      <c r="B135" t="s">
        <v>10</v>
      </c>
      <c r="C135" t="s">
        <v>327</v>
      </c>
      <c r="D135" t="s">
        <v>110</v>
      </c>
      <c r="E135">
        <v>6371119</v>
      </c>
      <c r="F135" s="2">
        <v>4.5946842852937001E-6</v>
      </c>
      <c r="G135" t="s">
        <v>112</v>
      </c>
      <c r="H135" t="s">
        <v>113</v>
      </c>
      <c r="I135" t="s">
        <v>146</v>
      </c>
      <c r="J135" t="s">
        <v>146</v>
      </c>
      <c r="K135" t="s">
        <v>146</v>
      </c>
      <c r="L135" t="s">
        <v>146</v>
      </c>
      <c r="M135" t="s">
        <v>146</v>
      </c>
    </row>
    <row r="136" spans="1:13">
      <c r="A136" t="s">
        <v>170</v>
      </c>
      <c r="B136" t="s">
        <v>10</v>
      </c>
      <c r="C136" t="s">
        <v>328</v>
      </c>
      <c r="D136" t="s">
        <v>110</v>
      </c>
      <c r="E136">
        <v>6374304</v>
      </c>
      <c r="F136" s="2">
        <v>6.5448226820511399E-6</v>
      </c>
      <c r="G136" t="s">
        <v>112</v>
      </c>
      <c r="H136" t="s">
        <v>113</v>
      </c>
      <c r="I136" t="s">
        <v>146</v>
      </c>
      <c r="J136" t="s">
        <v>146</v>
      </c>
      <c r="K136" t="s">
        <v>146</v>
      </c>
      <c r="L136" t="s">
        <v>146</v>
      </c>
      <c r="M136" t="s">
        <v>146</v>
      </c>
    </row>
    <row r="137" spans="1:13">
      <c r="A137" t="s">
        <v>170</v>
      </c>
      <c r="B137" t="s">
        <v>10</v>
      </c>
      <c r="C137" t="s">
        <v>326</v>
      </c>
      <c r="D137" t="s">
        <v>110</v>
      </c>
      <c r="E137">
        <v>6381442</v>
      </c>
      <c r="F137" s="2">
        <v>9.1737179590849197E-6</v>
      </c>
      <c r="G137" t="s">
        <v>113</v>
      </c>
      <c r="H137" t="s">
        <v>114</v>
      </c>
      <c r="I137" t="s">
        <v>146</v>
      </c>
      <c r="J137" t="s">
        <v>146</v>
      </c>
      <c r="K137" t="s">
        <v>146</v>
      </c>
      <c r="L137" t="s">
        <v>146</v>
      </c>
      <c r="M137" t="s">
        <v>146</v>
      </c>
    </row>
    <row r="138" spans="1:13">
      <c r="A138" t="s">
        <v>170</v>
      </c>
      <c r="B138" t="s">
        <v>10</v>
      </c>
      <c r="C138" t="s">
        <v>329</v>
      </c>
      <c r="D138" t="s">
        <v>110</v>
      </c>
      <c r="E138">
        <v>6364101</v>
      </c>
      <c r="F138" s="2">
        <v>9.7996908137880405E-6</v>
      </c>
      <c r="G138" t="s">
        <v>113</v>
      </c>
      <c r="H138" t="s">
        <v>112</v>
      </c>
      <c r="I138" t="s">
        <v>146</v>
      </c>
      <c r="J138" t="s">
        <v>146</v>
      </c>
      <c r="K138" t="s">
        <v>146</v>
      </c>
      <c r="L138" t="s">
        <v>146</v>
      </c>
      <c r="M138" t="s">
        <v>146</v>
      </c>
    </row>
    <row r="139" spans="1:13">
      <c r="A139" t="s">
        <v>170</v>
      </c>
      <c r="B139" t="s">
        <v>16</v>
      </c>
      <c r="C139" t="s">
        <v>330</v>
      </c>
      <c r="D139" t="s">
        <v>110</v>
      </c>
      <c r="E139">
        <v>13338812</v>
      </c>
      <c r="F139" s="2">
        <v>2.91330121858889E-6</v>
      </c>
      <c r="G139" t="s">
        <v>115</v>
      </c>
      <c r="H139" t="s">
        <v>113</v>
      </c>
      <c r="I139" t="s">
        <v>117</v>
      </c>
      <c r="J139" t="s">
        <v>331</v>
      </c>
      <c r="K139" t="s">
        <v>332</v>
      </c>
      <c r="L139" t="s">
        <v>146</v>
      </c>
      <c r="M139" s="7" t="s">
        <v>599</v>
      </c>
    </row>
    <row r="140" spans="1:13">
      <c r="A140" t="s">
        <v>170</v>
      </c>
      <c r="B140" t="s">
        <v>16</v>
      </c>
      <c r="C140" t="s">
        <v>78</v>
      </c>
      <c r="D140" t="s">
        <v>108</v>
      </c>
      <c r="E140">
        <v>48687551</v>
      </c>
      <c r="F140" s="2">
        <v>3.6042535331172398E-6</v>
      </c>
      <c r="G140" t="s">
        <v>113</v>
      </c>
      <c r="H140" t="s">
        <v>114</v>
      </c>
      <c r="I140" t="s">
        <v>118</v>
      </c>
      <c r="J140" t="s">
        <v>135</v>
      </c>
      <c r="K140" t="s">
        <v>136</v>
      </c>
      <c r="L140" t="s">
        <v>137</v>
      </c>
      <c r="M140" s="7" t="s">
        <v>155</v>
      </c>
    </row>
    <row r="141" spans="1:13">
      <c r="A141" t="s">
        <v>170</v>
      </c>
      <c r="B141" t="s">
        <v>16</v>
      </c>
      <c r="C141" t="s">
        <v>333</v>
      </c>
      <c r="D141" t="s">
        <v>108</v>
      </c>
      <c r="E141">
        <v>48739619</v>
      </c>
      <c r="F141" s="2">
        <v>8.0435225467804998E-6</v>
      </c>
      <c r="G141" t="s">
        <v>112</v>
      </c>
      <c r="H141" t="s">
        <v>113</v>
      </c>
      <c r="I141" t="s">
        <v>146</v>
      </c>
      <c r="J141" t="s">
        <v>146</v>
      </c>
      <c r="K141" t="s">
        <v>146</v>
      </c>
      <c r="L141" t="s">
        <v>146</v>
      </c>
      <c r="M141" t="s">
        <v>146</v>
      </c>
    </row>
    <row r="142" spans="1:13">
      <c r="A142" t="s">
        <v>170</v>
      </c>
      <c r="B142" t="s">
        <v>16</v>
      </c>
      <c r="C142" t="s">
        <v>334</v>
      </c>
      <c r="D142" t="s">
        <v>109</v>
      </c>
      <c r="E142">
        <v>34870486</v>
      </c>
      <c r="F142" s="2">
        <v>8.6899129799831107E-6</v>
      </c>
      <c r="G142" t="s">
        <v>112</v>
      </c>
      <c r="H142" t="s">
        <v>113</v>
      </c>
      <c r="I142" t="s">
        <v>117</v>
      </c>
      <c r="J142" t="s">
        <v>335</v>
      </c>
      <c r="K142" t="s">
        <v>336</v>
      </c>
      <c r="L142" t="s">
        <v>146</v>
      </c>
      <c r="M142" s="7" t="s">
        <v>602</v>
      </c>
    </row>
    <row r="143" spans="1:13">
      <c r="A143" t="s">
        <v>170</v>
      </c>
      <c r="B143" t="s">
        <v>26</v>
      </c>
      <c r="C143" t="s">
        <v>78</v>
      </c>
      <c r="D143" t="s">
        <v>108</v>
      </c>
      <c r="E143">
        <v>48687551</v>
      </c>
      <c r="F143" s="2">
        <v>1.5970937527551099E-7</v>
      </c>
      <c r="G143" t="s">
        <v>113</v>
      </c>
      <c r="H143" t="s">
        <v>114</v>
      </c>
      <c r="I143" t="s">
        <v>118</v>
      </c>
      <c r="J143" t="s">
        <v>135</v>
      </c>
      <c r="K143" t="s">
        <v>136</v>
      </c>
      <c r="L143" t="s">
        <v>137</v>
      </c>
      <c r="M143" s="7" t="s">
        <v>155</v>
      </c>
    </row>
    <row r="144" spans="1:13">
      <c r="A144" t="s">
        <v>170</v>
      </c>
      <c r="B144" t="s">
        <v>26</v>
      </c>
      <c r="C144" t="s">
        <v>330</v>
      </c>
      <c r="D144" t="s">
        <v>110</v>
      </c>
      <c r="E144">
        <v>13338812</v>
      </c>
      <c r="F144" s="2">
        <v>1.7625307304169899E-7</v>
      </c>
      <c r="G144" t="s">
        <v>115</v>
      </c>
      <c r="H144" t="s">
        <v>113</v>
      </c>
      <c r="I144" t="s">
        <v>117</v>
      </c>
      <c r="J144" t="s">
        <v>331</v>
      </c>
      <c r="K144" t="s">
        <v>332</v>
      </c>
      <c r="L144" t="s">
        <v>146</v>
      </c>
      <c r="M144" s="7" t="s">
        <v>599</v>
      </c>
    </row>
    <row r="145" spans="1:13">
      <c r="A145" t="s">
        <v>170</v>
      </c>
      <c r="B145" t="s">
        <v>26</v>
      </c>
      <c r="C145" t="s">
        <v>337</v>
      </c>
      <c r="D145" t="s">
        <v>108</v>
      </c>
      <c r="E145">
        <v>48676732</v>
      </c>
      <c r="F145" s="2">
        <v>1.49152778897786E-6</v>
      </c>
      <c r="G145" t="s">
        <v>114</v>
      </c>
      <c r="H145" t="s">
        <v>113</v>
      </c>
      <c r="I145" t="s">
        <v>146</v>
      </c>
      <c r="J145" t="s">
        <v>146</v>
      </c>
      <c r="K145" t="s">
        <v>146</v>
      </c>
      <c r="L145" t="s">
        <v>146</v>
      </c>
      <c r="M145" t="s">
        <v>146</v>
      </c>
    </row>
    <row r="146" spans="1:13">
      <c r="A146" t="s">
        <v>170</v>
      </c>
      <c r="B146" t="s">
        <v>26</v>
      </c>
      <c r="C146" t="s">
        <v>338</v>
      </c>
      <c r="D146" t="s">
        <v>108</v>
      </c>
      <c r="E146">
        <v>48742083</v>
      </c>
      <c r="F146" s="2">
        <v>1.9978723594847199E-6</v>
      </c>
      <c r="G146" t="s">
        <v>114</v>
      </c>
      <c r="H146" t="s">
        <v>115</v>
      </c>
      <c r="I146" t="s">
        <v>117</v>
      </c>
      <c r="J146" t="s">
        <v>138</v>
      </c>
      <c r="K146" t="s">
        <v>339</v>
      </c>
      <c r="L146" t="s">
        <v>146</v>
      </c>
      <c r="M146" s="7" t="s">
        <v>156</v>
      </c>
    </row>
    <row r="147" spans="1:13">
      <c r="A147" t="s">
        <v>170</v>
      </c>
      <c r="B147" t="s">
        <v>26</v>
      </c>
      <c r="C147" t="s">
        <v>340</v>
      </c>
      <c r="D147" t="s">
        <v>108</v>
      </c>
      <c r="E147">
        <v>48716655</v>
      </c>
      <c r="F147" s="2">
        <v>6.4366329377089902E-6</v>
      </c>
      <c r="G147" t="s">
        <v>112</v>
      </c>
      <c r="H147" t="s">
        <v>114</v>
      </c>
      <c r="I147" t="s">
        <v>117</v>
      </c>
      <c r="J147" t="s">
        <v>341</v>
      </c>
      <c r="K147" t="s">
        <v>342</v>
      </c>
      <c r="L147" t="s">
        <v>146</v>
      </c>
      <c r="M147" s="7" t="s">
        <v>608</v>
      </c>
    </row>
    <row r="148" spans="1:13">
      <c r="A148" t="s">
        <v>170</v>
      </c>
      <c r="B148" t="s">
        <v>26</v>
      </c>
      <c r="C148" t="s">
        <v>343</v>
      </c>
      <c r="D148" t="s">
        <v>108</v>
      </c>
      <c r="E148">
        <v>48716651</v>
      </c>
      <c r="F148" s="2">
        <v>6.43663293771171E-6</v>
      </c>
      <c r="G148" t="s">
        <v>113</v>
      </c>
      <c r="H148" t="s">
        <v>115</v>
      </c>
      <c r="I148" t="s">
        <v>117</v>
      </c>
      <c r="J148" t="s">
        <v>341</v>
      </c>
      <c r="K148" t="s">
        <v>344</v>
      </c>
      <c r="L148" t="s">
        <v>146</v>
      </c>
      <c r="M148" s="7" t="s">
        <v>608</v>
      </c>
    </row>
    <row r="149" spans="1:13">
      <c r="A149" t="s">
        <v>170</v>
      </c>
      <c r="B149" t="s">
        <v>26</v>
      </c>
      <c r="C149" t="s">
        <v>333</v>
      </c>
      <c r="D149" t="s">
        <v>108</v>
      </c>
      <c r="E149">
        <v>48739619</v>
      </c>
      <c r="F149" s="2">
        <v>6.7957178944868397E-6</v>
      </c>
      <c r="G149" t="s">
        <v>112</v>
      </c>
      <c r="H149" t="s">
        <v>113</v>
      </c>
      <c r="I149" t="s">
        <v>146</v>
      </c>
      <c r="J149" t="s">
        <v>146</v>
      </c>
      <c r="K149" t="s">
        <v>146</v>
      </c>
      <c r="L149" t="s">
        <v>146</v>
      </c>
      <c r="M149" t="s">
        <v>146</v>
      </c>
    </row>
    <row r="150" spans="1:13">
      <c r="A150" t="s">
        <v>170</v>
      </c>
      <c r="B150" t="s">
        <v>26</v>
      </c>
      <c r="C150" t="s">
        <v>345</v>
      </c>
      <c r="D150" t="s">
        <v>108</v>
      </c>
      <c r="E150">
        <v>48740498</v>
      </c>
      <c r="F150" s="2">
        <v>8.5520174408788604E-6</v>
      </c>
      <c r="G150" t="s">
        <v>115</v>
      </c>
      <c r="H150" t="s">
        <v>114</v>
      </c>
      <c r="I150" t="s">
        <v>117</v>
      </c>
      <c r="J150" t="s">
        <v>138</v>
      </c>
      <c r="K150" t="s">
        <v>346</v>
      </c>
      <c r="L150" t="s">
        <v>146</v>
      </c>
      <c r="M150" s="7" t="s">
        <v>156</v>
      </c>
    </row>
    <row r="151" spans="1:13">
      <c r="A151" t="s">
        <v>170</v>
      </c>
      <c r="B151" t="s">
        <v>27</v>
      </c>
      <c r="C151" t="s">
        <v>347</v>
      </c>
      <c r="D151" t="s">
        <v>107</v>
      </c>
      <c r="E151">
        <v>28712016</v>
      </c>
      <c r="F151" s="2">
        <v>2.3228235068794501E-6</v>
      </c>
      <c r="G151" t="s">
        <v>114</v>
      </c>
      <c r="H151" t="s">
        <v>115</v>
      </c>
      <c r="I151" t="s">
        <v>146</v>
      </c>
      <c r="J151" t="s">
        <v>146</v>
      </c>
      <c r="K151" t="s">
        <v>146</v>
      </c>
      <c r="L151" t="s">
        <v>146</v>
      </c>
      <c r="M151" t="s">
        <v>146</v>
      </c>
    </row>
    <row r="152" spans="1:13">
      <c r="A152" t="s">
        <v>170</v>
      </c>
      <c r="B152" t="s">
        <v>27</v>
      </c>
      <c r="C152" t="s">
        <v>348</v>
      </c>
      <c r="D152" t="s">
        <v>107</v>
      </c>
      <c r="E152">
        <v>28549381</v>
      </c>
      <c r="F152" s="2">
        <v>3.2728647026042599E-6</v>
      </c>
      <c r="G152" t="s">
        <v>113</v>
      </c>
      <c r="H152" t="s">
        <v>112</v>
      </c>
      <c r="I152" t="s">
        <v>146</v>
      </c>
      <c r="J152" t="s">
        <v>146</v>
      </c>
      <c r="K152" t="s">
        <v>146</v>
      </c>
      <c r="L152" t="s">
        <v>146</v>
      </c>
      <c r="M152" t="s">
        <v>146</v>
      </c>
    </row>
    <row r="153" spans="1:13">
      <c r="A153" t="s">
        <v>170</v>
      </c>
      <c r="B153" t="s">
        <v>17</v>
      </c>
      <c r="C153" t="s">
        <v>349</v>
      </c>
      <c r="D153" t="s">
        <v>110</v>
      </c>
      <c r="E153">
        <v>8054262</v>
      </c>
      <c r="F153" s="2">
        <v>3.3189945607407998E-6</v>
      </c>
      <c r="G153" t="s">
        <v>114</v>
      </c>
      <c r="H153" t="s">
        <v>115</v>
      </c>
      <c r="I153" t="s">
        <v>146</v>
      </c>
      <c r="J153" t="s">
        <v>146</v>
      </c>
      <c r="K153" t="s">
        <v>146</v>
      </c>
      <c r="L153" t="s">
        <v>146</v>
      </c>
      <c r="M153" t="s">
        <v>146</v>
      </c>
    </row>
    <row r="154" spans="1:13">
      <c r="A154" t="s">
        <v>171</v>
      </c>
      <c r="B154" t="s">
        <v>35</v>
      </c>
      <c r="C154" t="s">
        <v>97</v>
      </c>
      <c r="D154" t="s">
        <v>111</v>
      </c>
      <c r="E154">
        <v>37239676</v>
      </c>
      <c r="F154" s="2">
        <v>1.8407364472348201E-7</v>
      </c>
      <c r="G154" t="s">
        <v>112</v>
      </c>
      <c r="H154" t="s">
        <v>113</v>
      </c>
      <c r="I154" t="s">
        <v>146</v>
      </c>
      <c r="J154" t="s">
        <v>146</v>
      </c>
      <c r="K154" t="s">
        <v>146</v>
      </c>
      <c r="L154" t="s">
        <v>146</v>
      </c>
      <c r="M154" t="s">
        <v>146</v>
      </c>
    </row>
    <row r="155" spans="1:13">
      <c r="A155" t="s">
        <v>171</v>
      </c>
      <c r="B155" t="s">
        <v>35</v>
      </c>
      <c r="C155" t="s">
        <v>350</v>
      </c>
      <c r="D155" t="s">
        <v>111</v>
      </c>
      <c r="E155">
        <v>37558247</v>
      </c>
      <c r="F155" s="2">
        <v>1.71869324109614E-6</v>
      </c>
      <c r="G155" t="s">
        <v>112</v>
      </c>
      <c r="H155" t="s">
        <v>113</v>
      </c>
      <c r="I155" t="s">
        <v>146</v>
      </c>
      <c r="J155" t="s">
        <v>146</v>
      </c>
      <c r="K155" t="s">
        <v>146</v>
      </c>
      <c r="L155" t="s">
        <v>146</v>
      </c>
      <c r="M155" t="s">
        <v>146</v>
      </c>
    </row>
    <row r="156" spans="1:13">
      <c r="A156" t="s">
        <v>171</v>
      </c>
      <c r="B156" t="s">
        <v>35</v>
      </c>
      <c r="C156" t="s">
        <v>98</v>
      </c>
      <c r="D156" t="s">
        <v>110</v>
      </c>
      <c r="E156">
        <v>5318448</v>
      </c>
      <c r="F156" s="2">
        <v>2.8255160807243298E-6</v>
      </c>
      <c r="G156" t="s">
        <v>114</v>
      </c>
      <c r="H156" t="s">
        <v>115</v>
      </c>
      <c r="I156" t="s">
        <v>118</v>
      </c>
      <c r="J156" t="s">
        <v>119</v>
      </c>
      <c r="K156" t="s">
        <v>120</v>
      </c>
      <c r="L156" t="s">
        <v>121</v>
      </c>
      <c r="M156" s="7" t="s">
        <v>153</v>
      </c>
    </row>
    <row r="157" spans="1:13">
      <c r="A157" t="s">
        <v>171</v>
      </c>
      <c r="B157" t="s">
        <v>35</v>
      </c>
      <c r="C157" t="s">
        <v>351</v>
      </c>
      <c r="D157" t="s">
        <v>110</v>
      </c>
      <c r="E157">
        <v>2602735</v>
      </c>
      <c r="F157" s="2">
        <v>5.2901625681176803E-6</v>
      </c>
      <c r="G157" t="s">
        <v>112</v>
      </c>
      <c r="H157" t="s">
        <v>113</v>
      </c>
      <c r="I157" t="s">
        <v>117</v>
      </c>
      <c r="J157" t="s">
        <v>352</v>
      </c>
      <c r="K157" t="s">
        <v>353</v>
      </c>
      <c r="L157" t="s">
        <v>146</v>
      </c>
      <c r="M157" s="7" t="s">
        <v>562</v>
      </c>
    </row>
    <row r="158" spans="1:13">
      <c r="A158" t="s">
        <v>171</v>
      </c>
      <c r="B158" t="s">
        <v>35</v>
      </c>
      <c r="C158" t="s">
        <v>354</v>
      </c>
      <c r="D158" t="s">
        <v>104</v>
      </c>
      <c r="E158">
        <v>11063990</v>
      </c>
      <c r="F158" s="2">
        <v>6.6352597138171103E-6</v>
      </c>
      <c r="G158" t="s">
        <v>115</v>
      </c>
      <c r="H158" t="s">
        <v>114</v>
      </c>
      <c r="I158" t="s">
        <v>146</v>
      </c>
      <c r="J158" t="s">
        <v>146</v>
      </c>
      <c r="K158" t="s">
        <v>146</v>
      </c>
      <c r="L158" t="s">
        <v>146</v>
      </c>
      <c r="M158" t="s">
        <v>146</v>
      </c>
    </row>
    <row r="159" spans="1:13">
      <c r="A159" t="s">
        <v>171</v>
      </c>
      <c r="B159" t="s">
        <v>35</v>
      </c>
      <c r="C159" t="s">
        <v>355</v>
      </c>
      <c r="D159" t="s">
        <v>109</v>
      </c>
      <c r="E159">
        <v>32518568</v>
      </c>
      <c r="F159" s="2">
        <v>9.2787174726079296E-6</v>
      </c>
      <c r="G159" t="s">
        <v>113</v>
      </c>
      <c r="H159" t="s">
        <v>114</v>
      </c>
      <c r="I159" t="s">
        <v>117</v>
      </c>
      <c r="J159" t="s">
        <v>356</v>
      </c>
      <c r="K159" t="s">
        <v>357</v>
      </c>
      <c r="L159" t="s">
        <v>146</v>
      </c>
      <c r="M159" s="7" t="s">
        <v>586</v>
      </c>
    </row>
    <row r="160" spans="1:13">
      <c r="A160" t="s">
        <v>171</v>
      </c>
      <c r="B160" t="s">
        <v>30</v>
      </c>
      <c r="C160" t="s">
        <v>358</v>
      </c>
      <c r="D160" t="s">
        <v>106</v>
      </c>
      <c r="E160">
        <v>6198505</v>
      </c>
      <c r="F160" s="2">
        <v>1.63352441940441E-6</v>
      </c>
      <c r="G160" t="s">
        <v>114</v>
      </c>
      <c r="H160" t="s">
        <v>115</v>
      </c>
      <c r="I160" t="s">
        <v>146</v>
      </c>
      <c r="J160" t="s">
        <v>146</v>
      </c>
      <c r="K160" t="s">
        <v>146</v>
      </c>
      <c r="L160" t="s">
        <v>146</v>
      </c>
      <c r="M160" t="s">
        <v>146</v>
      </c>
    </row>
    <row r="161" spans="1:13">
      <c r="A161" t="s">
        <v>171</v>
      </c>
      <c r="B161" t="s">
        <v>45</v>
      </c>
      <c r="C161" t="s">
        <v>359</v>
      </c>
      <c r="D161" t="s">
        <v>108</v>
      </c>
      <c r="E161">
        <v>4123698</v>
      </c>
      <c r="F161" s="2">
        <v>2.4276141203927402E-6</v>
      </c>
      <c r="G161" t="s">
        <v>114</v>
      </c>
      <c r="H161" t="s">
        <v>113</v>
      </c>
      <c r="I161" t="s">
        <v>146</v>
      </c>
      <c r="J161" t="s">
        <v>146</v>
      </c>
      <c r="K161" t="s">
        <v>146</v>
      </c>
      <c r="L161" t="s">
        <v>146</v>
      </c>
      <c r="M161" t="s">
        <v>146</v>
      </c>
    </row>
    <row r="162" spans="1:13">
      <c r="A162" t="s">
        <v>171</v>
      </c>
      <c r="B162" t="s">
        <v>45</v>
      </c>
      <c r="C162" t="s">
        <v>360</v>
      </c>
      <c r="D162" t="s">
        <v>108</v>
      </c>
      <c r="E162">
        <v>4143169</v>
      </c>
      <c r="F162" s="2">
        <v>6.6016077568251297E-6</v>
      </c>
      <c r="G162" t="s">
        <v>115</v>
      </c>
      <c r="H162" t="s">
        <v>114</v>
      </c>
      <c r="I162" t="s">
        <v>117</v>
      </c>
      <c r="J162" t="s">
        <v>361</v>
      </c>
      <c r="K162" t="s">
        <v>362</v>
      </c>
      <c r="L162" t="s">
        <v>146</v>
      </c>
      <c r="M162" s="7" t="s">
        <v>570</v>
      </c>
    </row>
    <row r="163" spans="1:13">
      <c r="A163" t="s">
        <v>171</v>
      </c>
      <c r="B163" t="s">
        <v>34</v>
      </c>
      <c r="C163" t="s">
        <v>76</v>
      </c>
      <c r="D163" t="s">
        <v>107</v>
      </c>
      <c r="E163">
        <v>10723119</v>
      </c>
      <c r="F163" s="2">
        <v>5.4537078078765699E-7</v>
      </c>
      <c r="G163" t="s">
        <v>114</v>
      </c>
      <c r="H163" t="s">
        <v>115</v>
      </c>
      <c r="I163" t="s">
        <v>146</v>
      </c>
      <c r="J163" t="s">
        <v>146</v>
      </c>
      <c r="K163" t="s">
        <v>146</v>
      </c>
      <c r="L163" t="s">
        <v>146</v>
      </c>
      <c r="M163" t="s">
        <v>146</v>
      </c>
    </row>
    <row r="164" spans="1:13">
      <c r="A164" t="s">
        <v>171</v>
      </c>
      <c r="B164" t="s">
        <v>6</v>
      </c>
      <c r="C164" t="s">
        <v>363</v>
      </c>
      <c r="D164" t="s">
        <v>107</v>
      </c>
      <c r="E164">
        <v>28653687</v>
      </c>
      <c r="F164" s="2">
        <v>8.78222011074578E-7</v>
      </c>
      <c r="G164" t="s">
        <v>114</v>
      </c>
      <c r="H164" t="s">
        <v>115</v>
      </c>
      <c r="I164" t="s">
        <v>146</v>
      </c>
      <c r="J164" t="s">
        <v>146</v>
      </c>
      <c r="K164" t="s">
        <v>146</v>
      </c>
      <c r="L164" t="s">
        <v>146</v>
      </c>
      <c r="M164" t="s">
        <v>146</v>
      </c>
    </row>
    <row r="165" spans="1:13">
      <c r="A165" t="s">
        <v>171</v>
      </c>
      <c r="B165" t="s">
        <v>6</v>
      </c>
      <c r="C165" t="s">
        <v>364</v>
      </c>
      <c r="D165" t="s">
        <v>107</v>
      </c>
      <c r="E165">
        <v>28653692</v>
      </c>
      <c r="F165" s="2">
        <v>8.78222011074578E-7</v>
      </c>
      <c r="G165" t="s">
        <v>113</v>
      </c>
      <c r="H165" t="s">
        <v>112</v>
      </c>
      <c r="I165" t="s">
        <v>146</v>
      </c>
      <c r="J165" t="s">
        <v>146</v>
      </c>
      <c r="K165" t="s">
        <v>146</v>
      </c>
      <c r="L165" t="s">
        <v>146</v>
      </c>
      <c r="M165" t="s">
        <v>146</v>
      </c>
    </row>
    <row r="166" spans="1:13">
      <c r="A166" t="s">
        <v>171</v>
      </c>
      <c r="B166" t="s">
        <v>6</v>
      </c>
      <c r="C166" t="s">
        <v>365</v>
      </c>
      <c r="D166" t="s">
        <v>107</v>
      </c>
      <c r="E166">
        <v>28653697</v>
      </c>
      <c r="F166" s="2">
        <v>8.78222011074578E-7</v>
      </c>
      <c r="G166" t="s">
        <v>114</v>
      </c>
      <c r="H166" t="s">
        <v>115</v>
      </c>
      <c r="I166" t="s">
        <v>146</v>
      </c>
      <c r="J166" t="s">
        <v>146</v>
      </c>
      <c r="K166" t="s">
        <v>146</v>
      </c>
      <c r="L166" t="s">
        <v>146</v>
      </c>
      <c r="M166" t="s">
        <v>146</v>
      </c>
    </row>
    <row r="167" spans="1:13">
      <c r="A167" t="s">
        <v>171</v>
      </c>
      <c r="B167" t="s">
        <v>6</v>
      </c>
      <c r="C167" t="s">
        <v>366</v>
      </c>
      <c r="D167" t="s">
        <v>104</v>
      </c>
      <c r="E167">
        <v>4994876</v>
      </c>
      <c r="F167" s="2">
        <v>2.58541877680106E-6</v>
      </c>
      <c r="G167" t="s">
        <v>115</v>
      </c>
      <c r="H167" t="s">
        <v>113</v>
      </c>
      <c r="I167" t="s">
        <v>116</v>
      </c>
      <c r="J167" t="s">
        <v>367</v>
      </c>
      <c r="K167" t="s">
        <v>368</v>
      </c>
      <c r="L167" t="s">
        <v>369</v>
      </c>
      <c r="M167" s="7" t="s">
        <v>571</v>
      </c>
    </row>
    <row r="168" spans="1:13">
      <c r="A168" t="s">
        <v>171</v>
      </c>
      <c r="B168" t="s">
        <v>6</v>
      </c>
      <c r="C168" t="s">
        <v>370</v>
      </c>
      <c r="D168" t="s">
        <v>107</v>
      </c>
      <c r="E168">
        <v>28551460</v>
      </c>
      <c r="F168" s="2">
        <v>2.95423281829725E-6</v>
      </c>
      <c r="G168" t="s">
        <v>114</v>
      </c>
      <c r="H168" t="s">
        <v>115</v>
      </c>
      <c r="I168" t="s">
        <v>146</v>
      </c>
      <c r="J168" t="s">
        <v>146</v>
      </c>
      <c r="K168" t="s">
        <v>146</v>
      </c>
      <c r="L168" t="s">
        <v>146</v>
      </c>
      <c r="M168" t="s">
        <v>146</v>
      </c>
    </row>
    <row r="169" spans="1:13">
      <c r="A169" t="s">
        <v>171</v>
      </c>
      <c r="B169" t="s">
        <v>6</v>
      </c>
      <c r="C169" t="s">
        <v>371</v>
      </c>
      <c r="D169" t="s">
        <v>107</v>
      </c>
      <c r="E169">
        <v>28510853</v>
      </c>
      <c r="F169" s="2">
        <v>3.6904045525527401E-6</v>
      </c>
      <c r="G169" t="s">
        <v>114</v>
      </c>
      <c r="H169" t="s">
        <v>113</v>
      </c>
      <c r="I169" t="s">
        <v>117</v>
      </c>
      <c r="J169" t="s">
        <v>372</v>
      </c>
      <c r="K169" t="s">
        <v>373</v>
      </c>
      <c r="L169" t="s">
        <v>146</v>
      </c>
      <c r="M169" s="7" t="s">
        <v>596</v>
      </c>
    </row>
    <row r="170" spans="1:13">
      <c r="A170" t="s">
        <v>171</v>
      </c>
      <c r="B170" t="s">
        <v>6</v>
      </c>
      <c r="C170" t="s">
        <v>374</v>
      </c>
      <c r="D170" t="s">
        <v>107</v>
      </c>
      <c r="E170">
        <v>28817210</v>
      </c>
      <c r="F170" s="2">
        <v>3.7290988771040602E-6</v>
      </c>
      <c r="G170" t="s">
        <v>113</v>
      </c>
      <c r="H170" t="s">
        <v>115</v>
      </c>
      <c r="I170" t="s">
        <v>117</v>
      </c>
      <c r="J170" t="s">
        <v>375</v>
      </c>
      <c r="K170" t="s">
        <v>376</v>
      </c>
      <c r="L170" t="s">
        <v>146</v>
      </c>
      <c r="M170" s="7" t="s">
        <v>595</v>
      </c>
    </row>
    <row r="171" spans="1:13">
      <c r="A171" t="s">
        <v>171</v>
      </c>
      <c r="B171" t="s">
        <v>6</v>
      </c>
      <c r="C171" t="s">
        <v>377</v>
      </c>
      <c r="D171" t="s">
        <v>107</v>
      </c>
      <c r="E171">
        <v>28873158</v>
      </c>
      <c r="F171" s="2">
        <v>4.9119181282370202E-6</v>
      </c>
      <c r="G171" t="s">
        <v>115</v>
      </c>
      <c r="H171" t="s">
        <v>113</v>
      </c>
      <c r="I171" t="s">
        <v>146</v>
      </c>
      <c r="J171" t="s">
        <v>146</v>
      </c>
      <c r="K171" t="s">
        <v>146</v>
      </c>
      <c r="L171" t="s">
        <v>146</v>
      </c>
      <c r="M171" t="s">
        <v>146</v>
      </c>
    </row>
    <row r="172" spans="1:13">
      <c r="A172" t="s">
        <v>171</v>
      </c>
      <c r="B172" t="s">
        <v>6</v>
      </c>
      <c r="C172" t="s">
        <v>355</v>
      </c>
      <c r="D172" t="s">
        <v>109</v>
      </c>
      <c r="E172">
        <v>32518568</v>
      </c>
      <c r="F172" s="2">
        <v>5.3092841555461503E-6</v>
      </c>
      <c r="G172" t="s">
        <v>113</v>
      </c>
      <c r="H172" t="s">
        <v>114</v>
      </c>
      <c r="I172" t="s">
        <v>117</v>
      </c>
      <c r="J172" t="s">
        <v>356</v>
      </c>
      <c r="K172" t="s">
        <v>357</v>
      </c>
      <c r="L172" t="s">
        <v>146</v>
      </c>
      <c r="M172" s="7" t="s">
        <v>586</v>
      </c>
    </row>
    <row r="173" spans="1:13">
      <c r="A173" t="s">
        <v>171</v>
      </c>
      <c r="B173" t="s">
        <v>6</v>
      </c>
      <c r="C173" t="s">
        <v>378</v>
      </c>
      <c r="D173" t="s">
        <v>107</v>
      </c>
      <c r="E173">
        <v>28899383</v>
      </c>
      <c r="F173" s="2">
        <v>5.5148933581277404E-6</v>
      </c>
      <c r="G173" t="s">
        <v>115</v>
      </c>
      <c r="H173" t="s">
        <v>112</v>
      </c>
      <c r="I173" t="s">
        <v>146</v>
      </c>
      <c r="J173" t="s">
        <v>146</v>
      </c>
      <c r="K173" t="s">
        <v>146</v>
      </c>
      <c r="L173" t="s">
        <v>146</v>
      </c>
      <c r="M173" t="s">
        <v>146</v>
      </c>
    </row>
    <row r="174" spans="1:13">
      <c r="A174" t="s">
        <v>171</v>
      </c>
      <c r="B174" t="s">
        <v>6</v>
      </c>
      <c r="C174" t="s">
        <v>379</v>
      </c>
      <c r="D174" t="s">
        <v>107</v>
      </c>
      <c r="E174">
        <v>28617033</v>
      </c>
      <c r="F174" s="2">
        <v>7.3431469467179298E-6</v>
      </c>
      <c r="G174" t="s">
        <v>113</v>
      </c>
      <c r="H174" t="s">
        <v>112</v>
      </c>
      <c r="I174" t="s">
        <v>146</v>
      </c>
      <c r="J174" t="s">
        <v>146</v>
      </c>
      <c r="K174" t="s">
        <v>146</v>
      </c>
      <c r="L174" t="s">
        <v>146</v>
      </c>
      <c r="M174" t="s">
        <v>146</v>
      </c>
    </row>
    <row r="175" spans="1:13">
      <c r="A175" t="s">
        <v>171</v>
      </c>
      <c r="B175" t="s">
        <v>6</v>
      </c>
      <c r="C175" t="s">
        <v>380</v>
      </c>
      <c r="D175" t="s">
        <v>107</v>
      </c>
      <c r="E175">
        <v>28617032</v>
      </c>
      <c r="F175" s="2">
        <v>7.34314694672248E-6</v>
      </c>
      <c r="G175" t="s">
        <v>112</v>
      </c>
      <c r="H175" t="s">
        <v>113</v>
      </c>
      <c r="I175" t="s">
        <v>146</v>
      </c>
      <c r="J175" t="s">
        <v>146</v>
      </c>
      <c r="K175" t="s">
        <v>146</v>
      </c>
      <c r="L175" t="s">
        <v>146</v>
      </c>
      <c r="M175" t="s">
        <v>146</v>
      </c>
    </row>
    <row r="176" spans="1:13">
      <c r="A176" t="s">
        <v>171</v>
      </c>
      <c r="B176" t="s">
        <v>6</v>
      </c>
      <c r="C176" t="s">
        <v>381</v>
      </c>
      <c r="D176" t="s">
        <v>107</v>
      </c>
      <c r="E176">
        <v>28478895</v>
      </c>
      <c r="F176" s="2">
        <v>8.0701868121835803E-6</v>
      </c>
      <c r="G176" t="s">
        <v>113</v>
      </c>
      <c r="H176" t="s">
        <v>112</v>
      </c>
      <c r="I176" t="s">
        <v>146</v>
      </c>
      <c r="J176" t="s">
        <v>146</v>
      </c>
      <c r="K176" t="s">
        <v>146</v>
      </c>
      <c r="L176" t="s">
        <v>146</v>
      </c>
      <c r="M176" t="s">
        <v>146</v>
      </c>
    </row>
    <row r="177" spans="1:13">
      <c r="A177" t="s">
        <v>171</v>
      </c>
      <c r="B177" t="s">
        <v>6</v>
      </c>
      <c r="C177" t="s">
        <v>382</v>
      </c>
      <c r="D177" t="s">
        <v>107</v>
      </c>
      <c r="E177">
        <v>28459711</v>
      </c>
      <c r="F177" s="2">
        <v>8.2707151654412907E-6</v>
      </c>
      <c r="G177" t="s">
        <v>112</v>
      </c>
      <c r="H177" t="s">
        <v>113</v>
      </c>
      <c r="I177" t="s">
        <v>117</v>
      </c>
      <c r="J177" t="s">
        <v>383</v>
      </c>
      <c r="K177" t="s">
        <v>384</v>
      </c>
      <c r="L177" t="s">
        <v>146</v>
      </c>
      <c r="M177" s="7" t="s">
        <v>597</v>
      </c>
    </row>
    <row r="178" spans="1:13">
      <c r="A178" t="s">
        <v>171</v>
      </c>
      <c r="B178" t="s">
        <v>6</v>
      </c>
      <c r="C178" t="s">
        <v>385</v>
      </c>
      <c r="D178" t="s">
        <v>107</v>
      </c>
      <c r="E178">
        <v>28781663</v>
      </c>
      <c r="F178" s="2">
        <v>8.3366473207707005E-6</v>
      </c>
      <c r="G178" t="s">
        <v>112</v>
      </c>
      <c r="H178" t="s">
        <v>115</v>
      </c>
      <c r="I178" t="s">
        <v>146</v>
      </c>
      <c r="J178" t="s">
        <v>146</v>
      </c>
      <c r="K178" t="s">
        <v>146</v>
      </c>
      <c r="L178" t="s">
        <v>146</v>
      </c>
      <c r="M178" t="s">
        <v>146</v>
      </c>
    </row>
    <row r="179" spans="1:13">
      <c r="A179" t="s">
        <v>171</v>
      </c>
      <c r="B179" t="s">
        <v>6</v>
      </c>
      <c r="C179" t="s">
        <v>386</v>
      </c>
      <c r="D179" t="s">
        <v>107</v>
      </c>
      <c r="E179">
        <v>28487783</v>
      </c>
      <c r="F179" s="2">
        <v>8.3551231299889595E-6</v>
      </c>
      <c r="G179" t="s">
        <v>113</v>
      </c>
      <c r="H179" t="s">
        <v>115</v>
      </c>
      <c r="I179" t="s">
        <v>146</v>
      </c>
      <c r="J179" t="s">
        <v>146</v>
      </c>
      <c r="K179" t="s">
        <v>146</v>
      </c>
      <c r="L179" t="s">
        <v>146</v>
      </c>
      <c r="M179" t="s">
        <v>146</v>
      </c>
    </row>
    <row r="180" spans="1:13">
      <c r="A180" t="s">
        <v>171</v>
      </c>
      <c r="B180" t="s">
        <v>6</v>
      </c>
      <c r="C180" t="s">
        <v>387</v>
      </c>
      <c r="D180" t="s">
        <v>107</v>
      </c>
      <c r="E180">
        <v>28712316</v>
      </c>
      <c r="F180" s="2">
        <v>8.4790761521441097E-6</v>
      </c>
      <c r="G180" t="s">
        <v>114</v>
      </c>
      <c r="H180" t="s">
        <v>115</v>
      </c>
      <c r="I180" t="s">
        <v>146</v>
      </c>
      <c r="J180" t="s">
        <v>146</v>
      </c>
      <c r="K180" t="s">
        <v>146</v>
      </c>
      <c r="L180" t="s">
        <v>146</v>
      </c>
      <c r="M180" t="s">
        <v>146</v>
      </c>
    </row>
    <row r="181" spans="1:13">
      <c r="A181" t="s">
        <v>171</v>
      </c>
      <c r="B181" t="s">
        <v>6</v>
      </c>
      <c r="C181" t="s">
        <v>388</v>
      </c>
      <c r="D181" t="s">
        <v>107</v>
      </c>
      <c r="E181">
        <v>28851535</v>
      </c>
      <c r="F181" s="2">
        <v>8.9464579924769701E-6</v>
      </c>
      <c r="G181" t="s">
        <v>113</v>
      </c>
      <c r="H181" t="s">
        <v>114</v>
      </c>
      <c r="I181" t="s">
        <v>117</v>
      </c>
      <c r="J181" t="s">
        <v>389</v>
      </c>
      <c r="K181" t="s">
        <v>390</v>
      </c>
      <c r="L181" t="s">
        <v>146</v>
      </c>
      <c r="M181" s="7" t="s">
        <v>594</v>
      </c>
    </row>
    <row r="182" spans="1:13">
      <c r="A182" t="s">
        <v>171</v>
      </c>
      <c r="B182" t="s">
        <v>46</v>
      </c>
      <c r="C182" t="s">
        <v>391</v>
      </c>
      <c r="D182" t="s">
        <v>110</v>
      </c>
      <c r="E182">
        <v>11315706</v>
      </c>
      <c r="F182" s="2">
        <v>9.7642193275063994E-6</v>
      </c>
      <c r="G182" t="s">
        <v>113</v>
      </c>
      <c r="H182" t="s">
        <v>112</v>
      </c>
      <c r="I182" t="s">
        <v>146</v>
      </c>
      <c r="J182" t="s">
        <v>146</v>
      </c>
      <c r="K182" t="s">
        <v>146</v>
      </c>
      <c r="L182" t="s">
        <v>146</v>
      </c>
      <c r="M182" t="s">
        <v>146</v>
      </c>
    </row>
    <row r="183" spans="1:13">
      <c r="A183" t="s">
        <v>171</v>
      </c>
      <c r="B183" t="s">
        <v>29</v>
      </c>
      <c r="C183" t="s">
        <v>392</v>
      </c>
      <c r="D183" t="s">
        <v>107</v>
      </c>
      <c r="E183">
        <v>34775978</v>
      </c>
      <c r="F183" s="2">
        <v>3.61033998747841E-6</v>
      </c>
      <c r="G183" t="s">
        <v>114</v>
      </c>
      <c r="H183" t="s">
        <v>115</v>
      </c>
      <c r="I183" t="s">
        <v>146</v>
      </c>
      <c r="J183" t="s">
        <v>146</v>
      </c>
      <c r="K183" t="s">
        <v>146</v>
      </c>
      <c r="L183" t="s">
        <v>146</v>
      </c>
      <c r="M183" t="s">
        <v>146</v>
      </c>
    </row>
    <row r="184" spans="1:13">
      <c r="A184" t="s">
        <v>171</v>
      </c>
      <c r="B184" t="s">
        <v>39</v>
      </c>
      <c r="C184" t="s">
        <v>393</v>
      </c>
      <c r="D184" t="s">
        <v>110</v>
      </c>
      <c r="E184">
        <v>6459073</v>
      </c>
      <c r="F184" s="2">
        <v>7.1175689729802203E-6</v>
      </c>
      <c r="G184" t="s">
        <v>113</v>
      </c>
      <c r="H184" t="s">
        <v>114</v>
      </c>
      <c r="I184" t="s">
        <v>146</v>
      </c>
      <c r="J184" t="s">
        <v>146</v>
      </c>
      <c r="K184" t="s">
        <v>146</v>
      </c>
      <c r="L184" t="s">
        <v>146</v>
      </c>
      <c r="M184" t="s">
        <v>146</v>
      </c>
    </row>
    <row r="185" spans="1:13">
      <c r="A185" t="s">
        <v>171</v>
      </c>
      <c r="B185" t="s">
        <v>47</v>
      </c>
      <c r="C185" t="s">
        <v>359</v>
      </c>
      <c r="D185" t="s">
        <v>108</v>
      </c>
      <c r="E185">
        <v>4123698</v>
      </c>
      <c r="F185" s="2">
        <v>5.3085440045109303E-6</v>
      </c>
      <c r="G185" t="s">
        <v>114</v>
      </c>
      <c r="H185" t="s">
        <v>113</v>
      </c>
      <c r="I185" t="s">
        <v>146</v>
      </c>
      <c r="J185" t="s">
        <v>146</v>
      </c>
      <c r="K185" t="s">
        <v>146</v>
      </c>
      <c r="L185" t="s">
        <v>146</v>
      </c>
      <c r="M185" t="s">
        <v>146</v>
      </c>
    </row>
    <row r="186" spans="1:13">
      <c r="A186" t="s">
        <v>171</v>
      </c>
      <c r="B186" t="s">
        <v>47</v>
      </c>
      <c r="C186" t="s">
        <v>394</v>
      </c>
      <c r="D186" t="s">
        <v>108</v>
      </c>
      <c r="E186">
        <v>4124956</v>
      </c>
      <c r="F186" s="2">
        <v>7.4322423631985803E-6</v>
      </c>
      <c r="G186" t="s">
        <v>113</v>
      </c>
      <c r="H186" t="s">
        <v>112</v>
      </c>
      <c r="I186" t="s">
        <v>146</v>
      </c>
      <c r="J186" t="s">
        <v>146</v>
      </c>
      <c r="K186" t="s">
        <v>146</v>
      </c>
      <c r="L186" t="s">
        <v>146</v>
      </c>
      <c r="M186" t="s">
        <v>146</v>
      </c>
    </row>
    <row r="187" spans="1:13">
      <c r="A187" t="s">
        <v>171</v>
      </c>
      <c r="B187" t="s">
        <v>14</v>
      </c>
      <c r="C187" t="s">
        <v>395</v>
      </c>
      <c r="D187" t="s">
        <v>111</v>
      </c>
      <c r="E187">
        <v>1692710</v>
      </c>
      <c r="F187" s="2">
        <v>7.50552570685822E-6</v>
      </c>
      <c r="G187" t="s">
        <v>112</v>
      </c>
      <c r="H187" t="s">
        <v>113</v>
      </c>
      <c r="I187" t="s">
        <v>146</v>
      </c>
      <c r="J187" t="s">
        <v>146</v>
      </c>
      <c r="K187" t="s">
        <v>146</v>
      </c>
      <c r="L187" t="s">
        <v>146</v>
      </c>
      <c r="M187" t="s">
        <v>146</v>
      </c>
    </row>
    <row r="188" spans="1:13">
      <c r="A188" t="s">
        <v>171</v>
      </c>
      <c r="B188" t="s">
        <v>14</v>
      </c>
      <c r="C188" t="s">
        <v>396</v>
      </c>
      <c r="D188" t="s">
        <v>110</v>
      </c>
      <c r="E188">
        <v>6528533</v>
      </c>
      <c r="F188" s="2">
        <v>8.9695197576404203E-6</v>
      </c>
      <c r="G188" t="s">
        <v>113</v>
      </c>
      <c r="H188" t="s">
        <v>112</v>
      </c>
      <c r="I188" t="s">
        <v>146</v>
      </c>
      <c r="J188" t="s">
        <v>146</v>
      </c>
      <c r="K188" t="s">
        <v>146</v>
      </c>
      <c r="L188" t="s">
        <v>146</v>
      </c>
      <c r="M188" t="s">
        <v>146</v>
      </c>
    </row>
    <row r="189" spans="1:13">
      <c r="A189" t="s">
        <v>171</v>
      </c>
      <c r="B189" t="s">
        <v>14</v>
      </c>
      <c r="C189" t="s">
        <v>75</v>
      </c>
      <c r="D189" t="s">
        <v>108</v>
      </c>
      <c r="E189">
        <v>4168592</v>
      </c>
      <c r="F189" s="2">
        <v>9.8791535523847506E-6</v>
      </c>
      <c r="G189" t="s">
        <v>113</v>
      </c>
      <c r="H189" t="s">
        <v>112</v>
      </c>
      <c r="I189" t="s">
        <v>146</v>
      </c>
      <c r="J189" t="s">
        <v>146</v>
      </c>
      <c r="K189" t="s">
        <v>146</v>
      </c>
      <c r="L189" t="s">
        <v>146</v>
      </c>
      <c r="M189" t="s">
        <v>146</v>
      </c>
    </row>
    <row r="190" spans="1:13">
      <c r="A190" t="s">
        <v>171</v>
      </c>
      <c r="B190" t="s">
        <v>15</v>
      </c>
      <c r="C190" t="s">
        <v>397</v>
      </c>
      <c r="D190" t="s">
        <v>105</v>
      </c>
      <c r="E190">
        <v>19999114</v>
      </c>
      <c r="F190" s="2">
        <v>8.6773578228019401E-6</v>
      </c>
      <c r="G190" t="s">
        <v>115</v>
      </c>
      <c r="H190" t="s">
        <v>113</v>
      </c>
      <c r="I190" t="s">
        <v>146</v>
      </c>
      <c r="J190" t="s">
        <v>146</v>
      </c>
      <c r="K190" t="s">
        <v>146</v>
      </c>
      <c r="L190" t="s">
        <v>146</v>
      </c>
      <c r="M190" t="s">
        <v>146</v>
      </c>
    </row>
    <row r="191" spans="1:13">
      <c r="A191" t="s">
        <v>171</v>
      </c>
      <c r="B191" t="s">
        <v>16</v>
      </c>
      <c r="C191" t="s">
        <v>398</v>
      </c>
      <c r="D191" t="s">
        <v>106</v>
      </c>
      <c r="E191">
        <v>2434138</v>
      </c>
      <c r="F191" s="2">
        <v>6.7617613310669798E-6</v>
      </c>
      <c r="G191" t="s">
        <v>112</v>
      </c>
      <c r="H191" t="s">
        <v>113</v>
      </c>
      <c r="I191" t="s">
        <v>118</v>
      </c>
      <c r="J191" t="s">
        <v>399</v>
      </c>
      <c r="K191" t="s">
        <v>400</v>
      </c>
      <c r="L191" t="s">
        <v>401</v>
      </c>
      <c r="M191" s="7" t="s">
        <v>567</v>
      </c>
    </row>
    <row r="192" spans="1:13">
      <c r="A192" t="s">
        <v>171</v>
      </c>
      <c r="B192" t="s">
        <v>48</v>
      </c>
      <c r="C192" t="s">
        <v>244</v>
      </c>
      <c r="D192" t="s">
        <v>111</v>
      </c>
      <c r="E192">
        <v>29734390</v>
      </c>
      <c r="F192" s="2">
        <v>8.6292939802932804E-7</v>
      </c>
      <c r="G192" t="s">
        <v>115</v>
      </c>
      <c r="H192" t="s">
        <v>114</v>
      </c>
      <c r="I192" t="s">
        <v>146</v>
      </c>
      <c r="J192" t="s">
        <v>146</v>
      </c>
      <c r="K192" t="s">
        <v>146</v>
      </c>
      <c r="L192" t="s">
        <v>146</v>
      </c>
      <c r="M192" t="s">
        <v>146</v>
      </c>
    </row>
    <row r="193" spans="1:13">
      <c r="A193" t="s">
        <v>171</v>
      </c>
      <c r="B193" t="s">
        <v>48</v>
      </c>
      <c r="C193" t="s">
        <v>402</v>
      </c>
      <c r="D193" t="s">
        <v>109</v>
      </c>
      <c r="E193">
        <v>16362868</v>
      </c>
      <c r="F193" s="2">
        <v>4.7230839686511396E-6</v>
      </c>
      <c r="G193" t="s">
        <v>112</v>
      </c>
      <c r="H193" t="s">
        <v>113</v>
      </c>
      <c r="I193" t="s">
        <v>146</v>
      </c>
      <c r="J193" t="s">
        <v>146</v>
      </c>
      <c r="K193" t="s">
        <v>146</v>
      </c>
      <c r="L193" t="s">
        <v>146</v>
      </c>
      <c r="M193" t="s">
        <v>146</v>
      </c>
    </row>
    <row r="194" spans="1:13">
      <c r="A194" t="s">
        <v>171</v>
      </c>
      <c r="B194" t="s">
        <v>48</v>
      </c>
      <c r="C194" t="s">
        <v>96</v>
      </c>
      <c r="D194" t="s">
        <v>111</v>
      </c>
      <c r="E194">
        <v>29350322</v>
      </c>
      <c r="F194" s="2">
        <v>8.5427943738510093E-6</v>
      </c>
      <c r="G194" t="s">
        <v>114</v>
      </c>
      <c r="H194" t="s">
        <v>115</v>
      </c>
      <c r="I194" t="s">
        <v>116</v>
      </c>
      <c r="J194" t="s">
        <v>126</v>
      </c>
      <c r="K194" t="s">
        <v>127</v>
      </c>
      <c r="L194" t="s">
        <v>128</v>
      </c>
      <c r="M194" s="7" t="s">
        <v>159</v>
      </c>
    </row>
    <row r="195" spans="1:13">
      <c r="A195" t="s">
        <v>171</v>
      </c>
      <c r="B195" t="s">
        <v>48</v>
      </c>
      <c r="C195" t="s">
        <v>403</v>
      </c>
      <c r="D195" t="s">
        <v>104</v>
      </c>
      <c r="E195">
        <v>38847815</v>
      </c>
      <c r="F195" s="2">
        <v>8.8784405385056895E-6</v>
      </c>
      <c r="G195" t="s">
        <v>114</v>
      </c>
      <c r="H195" t="s">
        <v>115</v>
      </c>
      <c r="I195" t="s">
        <v>146</v>
      </c>
      <c r="J195" t="s">
        <v>146</v>
      </c>
      <c r="K195" t="s">
        <v>146</v>
      </c>
      <c r="L195" t="s">
        <v>146</v>
      </c>
      <c r="M195" t="s">
        <v>146</v>
      </c>
    </row>
    <row r="196" spans="1:13">
      <c r="A196" t="s">
        <v>171</v>
      </c>
      <c r="B196" t="s">
        <v>49</v>
      </c>
      <c r="C196" t="s">
        <v>404</v>
      </c>
      <c r="D196" t="s">
        <v>105</v>
      </c>
      <c r="E196">
        <v>33165642</v>
      </c>
      <c r="F196" s="2">
        <v>8.5711038140596297E-7</v>
      </c>
      <c r="G196" t="s">
        <v>115</v>
      </c>
      <c r="H196" t="s">
        <v>112</v>
      </c>
      <c r="I196" t="s">
        <v>146</v>
      </c>
      <c r="J196" t="s">
        <v>146</v>
      </c>
      <c r="K196" t="s">
        <v>146</v>
      </c>
      <c r="L196" t="s">
        <v>146</v>
      </c>
      <c r="M196" t="s">
        <v>146</v>
      </c>
    </row>
    <row r="197" spans="1:13">
      <c r="A197" t="s">
        <v>171</v>
      </c>
      <c r="B197" t="s">
        <v>49</v>
      </c>
      <c r="C197" t="s">
        <v>405</v>
      </c>
      <c r="D197" t="s">
        <v>105</v>
      </c>
      <c r="E197">
        <v>33165994</v>
      </c>
      <c r="F197" s="2">
        <v>5.4910160210969302E-6</v>
      </c>
      <c r="G197" t="s">
        <v>115</v>
      </c>
      <c r="H197" t="s">
        <v>114</v>
      </c>
      <c r="I197" t="s">
        <v>146</v>
      </c>
      <c r="J197" t="s">
        <v>146</v>
      </c>
      <c r="K197" t="s">
        <v>146</v>
      </c>
      <c r="L197" t="s">
        <v>146</v>
      </c>
      <c r="M197" t="s">
        <v>146</v>
      </c>
    </row>
    <row r="198" spans="1:13">
      <c r="A198" t="s">
        <v>171</v>
      </c>
      <c r="B198" t="s">
        <v>49</v>
      </c>
      <c r="C198" t="s">
        <v>406</v>
      </c>
      <c r="D198" t="s">
        <v>105</v>
      </c>
      <c r="E198">
        <v>33166000</v>
      </c>
      <c r="F198" s="2">
        <v>5.4910160210969302E-6</v>
      </c>
      <c r="G198" t="s">
        <v>115</v>
      </c>
      <c r="H198" t="s">
        <v>114</v>
      </c>
      <c r="I198" t="s">
        <v>146</v>
      </c>
      <c r="J198" t="s">
        <v>146</v>
      </c>
      <c r="K198" t="s">
        <v>146</v>
      </c>
      <c r="L198" t="s">
        <v>146</v>
      </c>
      <c r="M198" t="s">
        <v>146</v>
      </c>
    </row>
    <row r="199" spans="1:13">
      <c r="A199" t="s">
        <v>171</v>
      </c>
      <c r="B199" t="s">
        <v>49</v>
      </c>
      <c r="C199" t="s">
        <v>407</v>
      </c>
      <c r="D199" t="s">
        <v>105</v>
      </c>
      <c r="E199">
        <v>33073597</v>
      </c>
      <c r="F199" s="2">
        <v>5.5220878893295598E-6</v>
      </c>
      <c r="G199" t="s">
        <v>115</v>
      </c>
      <c r="H199" t="s">
        <v>114</v>
      </c>
      <c r="I199" t="s">
        <v>146</v>
      </c>
      <c r="J199" t="s">
        <v>146</v>
      </c>
      <c r="K199" t="s">
        <v>146</v>
      </c>
      <c r="L199" t="s">
        <v>146</v>
      </c>
      <c r="M199" t="s">
        <v>146</v>
      </c>
    </row>
    <row r="200" spans="1:13">
      <c r="A200" t="s">
        <v>171</v>
      </c>
      <c r="B200" t="s">
        <v>49</v>
      </c>
      <c r="C200" t="s">
        <v>408</v>
      </c>
      <c r="D200" t="s">
        <v>105</v>
      </c>
      <c r="E200">
        <v>33073601</v>
      </c>
      <c r="F200" s="2">
        <v>5.5220878893295598E-6</v>
      </c>
      <c r="G200" t="s">
        <v>115</v>
      </c>
      <c r="H200" t="s">
        <v>114</v>
      </c>
      <c r="I200" t="s">
        <v>146</v>
      </c>
      <c r="J200" t="s">
        <v>146</v>
      </c>
      <c r="K200" t="s">
        <v>146</v>
      </c>
      <c r="L200" t="s">
        <v>146</v>
      </c>
      <c r="M200" t="s">
        <v>146</v>
      </c>
    </row>
    <row r="201" spans="1:13">
      <c r="A201" t="s">
        <v>171</v>
      </c>
      <c r="B201" t="s">
        <v>49</v>
      </c>
      <c r="C201" t="s">
        <v>409</v>
      </c>
      <c r="D201" t="s">
        <v>105</v>
      </c>
      <c r="E201">
        <v>33114950</v>
      </c>
      <c r="F201" s="2">
        <v>6.4167627519611802E-6</v>
      </c>
      <c r="G201" t="s">
        <v>112</v>
      </c>
      <c r="H201" t="s">
        <v>115</v>
      </c>
      <c r="I201" t="s">
        <v>117</v>
      </c>
      <c r="J201" t="s">
        <v>410</v>
      </c>
      <c r="K201" t="s">
        <v>411</v>
      </c>
      <c r="L201" t="s">
        <v>146</v>
      </c>
      <c r="M201" s="7" t="s">
        <v>600</v>
      </c>
    </row>
    <row r="202" spans="1:13">
      <c r="A202" t="s">
        <v>171</v>
      </c>
      <c r="B202" t="s">
        <v>49</v>
      </c>
      <c r="C202" t="s">
        <v>412</v>
      </c>
      <c r="D202" t="s">
        <v>111</v>
      </c>
      <c r="E202">
        <v>35488341</v>
      </c>
      <c r="F202" s="2">
        <v>6.6692167523286101E-6</v>
      </c>
      <c r="G202" t="s">
        <v>115</v>
      </c>
      <c r="H202" t="s">
        <v>114</v>
      </c>
      <c r="I202" t="s">
        <v>117</v>
      </c>
      <c r="J202" t="s">
        <v>413</v>
      </c>
      <c r="K202" t="s">
        <v>414</v>
      </c>
      <c r="L202" t="s">
        <v>146</v>
      </c>
      <c r="M202" s="7" t="s">
        <v>563</v>
      </c>
    </row>
    <row r="203" spans="1:13">
      <c r="A203" t="s">
        <v>171</v>
      </c>
      <c r="B203" t="s">
        <v>49</v>
      </c>
      <c r="C203" t="s">
        <v>415</v>
      </c>
      <c r="D203" t="s">
        <v>110</v>
      </c>
      <c r="E203">
        <v>12394119</v>
      </c>
      <c r="F203" s="2">
        <v>7.3161494381691399E-6</v>
      </c>
      <c r="G203" t="s">
        <v>114</v>
      </c>
      <c r="H203" t="s">
        <v>115</v>
      </c>
      <c r="I203" t="s">
        <v>146</v>
      </c>
      <c r="J203" t="s">
        <v>146</v>
      </c>
      <c r="K203" t="s">
        <v>146</v>
      </c>
      <c r="L203" t="s">
        <v>146</v>
      </c>
      <c r="M203" t="s">
        <v>146</v>
      </c>
    </row>
    <row r="204" spans="1:13">
      <c r="A204" t="s">
        <v>171</v>
      </c>
      <c r="B204" t="s">
        <v>49</v>
      </c>
      <c r="C204" t="s">
        <v>416</v>
      </c>
      <c r="D204" t="s">
        <v>105</v>
      </c>
      <c r="E204">
        <v>33180894</v>
      </c>
      <c r="F204" s="2">
        <v>9.4677624088631293E-6</v>
      </c>
      <c r="G204" t="s">
        <v>113</v>
      </c>
      <c r="H204" t="s">
        <v>112</v>
      </c>
      <c r="I204" t="s">
        <v>146</v>
      </c>
      <c r="J204" t="s">
        <v>146</v>
      </c>
      <c r="K204" t="s">
        <v>146</v>
      </c>
      <c r="L204" t="s">
        <v>146</v>
      </c>
      <c r="M204" t="s">
        <v>146</v>
      </c>
    </row>
    <row r="205" spans="1:13">
      <c r="A205" t="s">
        <v>171</v>
      </c>
      <c r="B205" t="s">
        <v>50</v>
      </c>
      <c r="C205" t="s">
        <v>404</v>
      </c>
      <c r="D205" t="s">
        <v>105</v>
      </c>
      <c r="E205">
        <v>33165642</v>
      </c>
      <c r="F205" s="2">
        <v>1.3503344930716701E-6</v>
      </c>
      <c r="G205" t="s">
        <v>115</v>
      </c>
      <c r="H205" t="s">
        <v>112</v>
      </c>
      <c r="I205" t="s">
        <v>146</v>
      </c>
      <c r="J205" t="s">
        <v>146</v>
      </c>
      <c r="K205" t="s">
        <v>146</v>
      </c>
      <c r="L205" t="s">
        <v>146</v>
      </c>
      <c r="M205" t="s">
        <v>146</v>
      </c>
    </row>
    <row r="206" spans="1:13">
      <c r="A206" t="s">
        <v>171</v>
      </c>
      <c r="B206" t="s">
        <v>50</v>
      </c>
      <c r="C206" t="s">
        <v>416</v>
      </c>
      <c r="D206" t="s">
        <v>105</v>
      </c>
      <c r="E206">
        <v>33180894</v>
      </c>
      <c r="F206" s="2">
        <v>3.2099963098916799E-6</v>
      </c>
      <c r="G206" t="s">
        <v>113</v>
      </c>
      <c r="H206" t="s">
        <v>112</v>
      </c>
      <c r="I206" t="s">
        <v>146</v>
      </c>
      <c r="J206" t="s">
        <v>146</v>
      </c>
      <c r="K206" t="s">
        <v>146</v>
      </c>
      <c r="L206" t="s">
        <v>146</v>
      </c>
      <c r="M206" t="s">
        <v>146</v>
      </c>
    </row>
    <row r="207" spans="1:13">
      <c r="A207" t="s">
        <v>171</v>
      </c>
      <c r="B207" t="s">
        <v>50</v>
      </c>
      <c r="C207" t="s">
        <v>407</v>
      </c>
      <c r="D207" t="s">
        <v>105</v>
      </c>
      <c r="E207">
        <v>33073597</v>
      </c>
      <c r="F207" s="2">
        <v>6.04332889005406E-6</v>
      </c>
      <c r="G207" t="s">
        <v>115</v>
      </c>
      <c r="H207" t="s">
        <v>114</v>
      </c>
      <c r="I207" t="s">
        <v>146</v>
      </c>
      <c r="J207" t="s">
        <v>146</v>
      </c>
      <c r="K207" t="s">
        <v>146</v>
      </c>
      <c r="L207" t="s">
        <v>146</v>
      </c>
      <c r="M207" t="s">
        <v>146</v>
      </c>
    </row>
    <row r="208" spans="1:13">
      <c r="A208" t="s">
        <v>171</v>
      </c>
      <c r="B208" t="s">
        <v>50</v>
      </c>
      <c r="C208" t="s">
        <v>408</v>
      </c>
      <c r="D208" t="s">
        <v>105</v>
      </c>
      <c r="E208">
        <v>33073601</v>
      </c>
      <c r="F208" s="2">
        <v>6.04332889005406E-6</v>
      </c>
      <c r="G208" t="s">
        <v>115</v>
      </c>
      <c r="H208" t="s">
        <v>114</v>
      </c>
      <c r="I208" t="s">
        <v>146</v>
      </c>
      <c r="J208" t="s">
        <v>146</v>
      </c>
      <c r="K208" t="s">
        <v>146</v>
      </c>
      <c r="L208" t="s">
        <v>146</v>
      </c>
      <c r="M208" t="s">
        <v>146</v>
      </c>
    </row>
    <row r="209" spans="1:13">
      <c r="A209" t="s">
        <v>171</v>
      </c>
      <c r="B209" t="s">
        <v>50</v>
      </c>
      <c r="C209" t="s">
        <v>415</v>
      </c>
      <c r="D209" t="s">
        <v>110</v>
      </c>
      <c r="E209">
        <v>12394119</v>
      </c>
      <c r="F209" s="2">
        <v>7.8172275380526101E-6</v>
      </c>
      <c r="G209" t="s">
        <v>114</v>
      </c>
      <c r="H209" t="s">
        <v>115</v>
      </c>
      <c r="I209" t="s">
        <v>146</v>
      </c>
      <c r="J209" t="s">
        <v>146</v>
      </c>
      <c r="K209" t="s">
        <v>146</v>
      </c>
      <c r="L209" t="s">
        <v>146</v>
      </c>
      <c r="M209" t="s">
        <v>146</v>
      </c>
    </row>
    <row r="210" spans="1:13">
      <c r="A210" t="s">
        <v>171</v>
      </c>
      <c r="B210" t="s">
        <v>50</v>
      </c>
      <c r="C210" t="s">
        <v>412</v>
      </c>
      <c r="D210" t="s">
        <v>111</v>
      </c>
      <c r="E210">
        <v>35488341</v>
      </c>
      <c r="F210" s="2">
        <v>8.1510609605306505E-6</v>
      </c>
      <c r="G210" t="s">
        <v>115</v>
      </c>
      <c r="H210" t="s">
        <v>114</v>
      </c>
      <c r="I210" t="s">
        <v>117</v>
      </c>
      <c r="J210" t="s">
        <v>413</v>
      </c>
      <c r="K210" t="s">
        <v>414</v>
      </c>
      <c r="L210" t="s">
        <v>146</v>
      </c>
      <c r="M210" s="7" t="s">
        <v>563</v>
      </c>
    </row>
    <row r="211" spans="1:13">
      <c r="A211" t="s">
        <v>171</v>
      </c>
      <c r="B211" t="s">
        <v>50</v>
      </c>
      <c r="C211" t="s">
        <v>409</v>
      </c>
      <c r="D211" t="s">
        <v>105</v>
      </c>
      <c r="E211">
        <v>33114950</v>
      </c>
      <c r="F211" s="2">
        <v>8.2070747295940198E-6</v>
      </c>
      <c r="G211" t="s">
        <v>112</v>
      </c>
      <c r="H211" t="s">
        <v>115</v>
      </c>
      <c r="I211" t="s">
        <v>117</v>
      </c>
      <c r="J211" t="s">
        <v>410</v>
      </c>
      <c r="K211" t="s">
        <v>411</v>
      </c>
      <c r="L211" t="s">
        <v>146</v>
      </c>
      <c r="M211" s="7" t="s">
        <v>600</v>
      </c>
    </row>
    <row r="212" spans="1:13">
      <c r="A212" t="s">
        <v>171</v>
      </c>
      <c r="B212" t="s">
        <v>50</v>
      </c>
      <c r="C212" t="s">
        <v>417</v>
      </c>
      <c r="D212" t="s">
        <v>110</v>
      </c>
      <c r="E212">
        <v>12353637</v>
      </c>
      <c r="F212" s="2">
        <v>8.6407286500325706E-6</v>
      </c>
      <c r="G212" t="s">
        <v>112</v>
      </c>
      <c r="H212" t="s">
        <v>113</v>
      </c>
      <c r="I212" t="s">
        <v>146</v>
      </c>
      <c r="J212" t="s">
        <v>146</v>
      </c>
      <c r="K212" t="s">
        <v>146</v>
      </c>
      <c r="L212" t="s">
        <v>146</v>
      </c>
      <c r="M212" t="s">
        <v>146</v>
      </c>
    </row>
    <row r="213" spans="1:13">
      <c r="A213" t="s">
        <v>171</v>
      </c>
      <c r="B213" t="s">
        <v>51</v>
      </c>
      <c r="C213" t="s">
        <v>418</v>
      </c>
      <c r="D213" t="s">
        <v>107</v>
      </c>
      <c r="E213">
        <v>40024599</v>
      </c>
      <c r="F213" s="2">
        <v>2.5699329711699899E-7</v>
      </c>
      <c r="G213" t="s">
        <v>114</v>
      </c>
      <c r="H213" t="s">
        <v>115</v>
      </c>
      <c r="I213" t="s">
        <v>118</v>
      </c>
      <c r="J213" t="s">
        <v>419</v>
      </c>
      <c r="K213" t="s">
        <v>420</v>
      </c>
      <c r="L213" t="s">
        <v>421</v>
      </c>
      <c r="M213" s="7" t="s">
        <v>576</v>
      </c>
    </row>
    <row r="214" spans="1:13">
      <c r="A214" t="s">
        <v>171</v>
      </c>
      <c r="B214" t="s">
        <v>51</v>
      </c>
      <c r="C214" t="s">
        <v>422</v>
      </c>
      <c r="D214" t="s">
        <v>107</v>
      </c>
      <c r="E214">
        <v>28808958</v>
      </c>
      <c r="F214" s="2">
        <v>6.3424261350122397E-6</v>
      </c>
      <c r="G214" t="s">
        <v>113</v>
      </c>
      <c r="H214" t="s">
        <v>112</v>
      </c>
      <c r="I214" t="s">
        <v>146</v>
      </c>
      <c r="J214" t="s">
        <v>146</v>
      </c>
      <c r="K214" t="s">
        <v>146</v>
      </c>
      <c r="L214" t="s">
        <v>146</v>
      </c>
      <c r="M214" t="s">
        <v>146</v>
      </c>
    </row>
    <row r="215" spans="1:13">
      <c r="A215" t="s">
        <v>171</v>
      </c>
      <c r="B215" t="s">
        <v>51</v>
      </c>
      <c r="C215" t="s">
        <v>423</v>
      </c>
      <c r="D215" t="s">
        <v>107</v>
      </c>
      <c r="E215">
        <v>28808961</v>
      </c>
      <c r="F215" s="2">
        <v>6.3424261350122397E-6</v>
      </c>
      <c r="G215" t="s">
        <v>113</v>
      </c>
      <c r="H215" t="s">
        <v>112</v>
      </c>
      <c r="I215" t="s">
        <v>146</v>
      </c>
      <c r="J215" t="s">
        <v>146</v>
      </c>
      <c r="K215" t="s">
        <v>146</v>
      </c>
      <c r="L215" t="s">
        <v>146</v>
      </c>
      <c r="M215" t="s">
        <v>146</v>
      </c>
    </row>
    <row r="216" spans="1:13">
      <c r="A216" t="s">
        <v>172</v>
      </c>
      <c r="B216" t="s">
        <v>0</v>
      </c>
      <c r="C216" t="s">
        <v>424</v>
      </c>
      <c r="D216" t="s">
        <v>105</v>
      </c>
      <c r="E216">
        <v>41306893</v>
      </c>
      <c r="F216" s="2">
        <v>1.49064436960682E-6</v>
      </c>
      <c r="G216" t="s">
        <v>115</v>
      </c>
      <c r="H216" t="s">
        <v>112</v>
      </c>
      <c r="I216" t="s">
        <v>146</v>
      </c>
      <c r="J216" t="s">
        <v>146</v>
      </c>
      <c r="K216" t="s">
        <v>146</v>
      </c>
      <c r="L216" t="s">
        <v>146</v>
      </c>
      <c r="M216" t="s">
        <v>146</v>
      </c>
    </row>
    <row r="217" spans="1:13">
      <c r="A217" t="s">
        <v>172</v>
      </c>
      <c r="B217" t="s">
        <v>18</v>
      </c>
      <c r="C217" t="s">
        <v>425</v>
      </c>
      <c r="D217" t="s">
        <v>111</v>
      </c>
      <c r="E217">
        <v>32674811</v>
      </c>
      <c r="F217" s="2">
        <v>3.8575069402105996E-6</v>
      </c>
      <c r="G217" t="s">
        <v>115</v>
      </c>
      <c r="H217" t="s">
        <v>112</v>
      </c>
      <c r="I217" t="s">
        <v>146</v>
      </c>
      <c r="J217" t="s">
        <v>146</v>
      </c>
      <c r="K217" t="s">
        <v>146</v>
      </c>
      <c r="L217" t="s">
        <v>146</v>
      </c>
      <c r="M217" t="s">
        <v>146</v>
      </c>
    </row>
    <row r="218" spans="1:13">
      <c r="A218" t="s">
        <v>172</v>
      </c>
      <c r="B218" t="s">
        <v>35</v>
      </c>
      <c r="C218" t="s">
        <v>426</v>
      </c>
      <c r="D218" t="s">
        <v>105</v>
      </c>
      <c r="E218">
        <v>1445810</v>
      </c>
      <c r="F218" s="2">
        <v>1.4762330483683801E-6</v>
      </c>
      <c r="G218" t="s">
        <v>114</v>
      </c>
      <c r="H218" t="s">
        <v>115</v>
      </c>
      <c r="I218" t="s">
        <v>146</v>
      </c>
      <c r="J218" t="s">
        <v>146</v>
      </c>
      <c r="K218" t="s">
        <v>146</v>
      </c>
      <c r="L218" t="s">
        <v>146</v>
      </c>
      <c r="M218" t="s">
        <v>146</v>
      </c>
    </row>
    <row r="219" spans="1:13">
      <c r="A219" t="s">
        <v>172</v>
      </c>
      <c r="B219" t="s">
        <v>6</v>
      </c>
      <c r="C219" t="s">
        <v>426</v>
      </c>
      <c r="D219" t="s">
        <v>105</v>
      </c>
      <c r="E219">
        <v>1445810</v>
      </c>
      <c r="F219" s="2">
        <v>1.0003501075298999E-6</v>
      </c>
      <c r="G219" t="s">
        <v>114</v>
      </c>
      <c r="H219" t="s">
        <v>115</v>
      </c>
      <c r="I219" t="s">
        <v>146</v>
      </c>
      <c r="J219" t="s">
        <v>146</v>
      </c>
      <c r="K219" t="s">
        <v>146</v>
      </c>
      <c r="L219" t="s">
        <v>146</v>
      </c>
      <c r="M219" t="s">
        <v>146</v>
      </c>
    </row>
    <row r="220" spans="1:13">
      <c r="A220" t="s">
        <v>172</v>
      </c>
      <c r="B220" t="s">
        <v>10</v>
      </c>
      <c r="C220" t="s">
        <v>427</v>
      </c>
      <c r="D220" t="s">
        <v>110</v>
      </c>
      <c r="E220">
        <v>1257157</v>
      </c>
      <c r="F220" s="2">
        <v>3.8632358467505596E-6</v>
      </c>
      <c r="G220" t="s">
        <v>115</v>
      </c>
      <c r="H220" t="s">
        <v>114</v>
      </c>
      <c r="I220" t="s">
        <v>146</v>
      </c>
      <c r="J220" t="s">
        <v>146</v>
      </c>
      <c r="K220" t="s">
        <v>146</v>
      </c>
      <c r="L220" t="s">
        <v>146</v>
      </c>
      <c r="M220" t="s">
        <v>146</v>
      </c>
    </row>
    <row r="221" spans="1:13">
      <c r="A221" t="s">
        <v>172</v>
      </c>
      <c r="B221" t="s">
        <v>10</v>
      </c>
      <c r="C221" t="s">
        <v>428</v>
      </c>
      <c r="D221" t="s">
        <v>110</v>
      </c>
      <c r="E221">
        <v>1261646</v>
      </c>
      <c r="F221" s="2">
        <v>4.1448645141181498E-6</v>
      </c>
      <c r="G221" t="s">
        <v>114</v>
      </c>
      <c r="H221" t="s">
        <v>112</v>
      </c>
      <c r="I221" t="s">
        <v>117</v>
      </c>
      <c r="J221" t="s">
        <v>429</v>
      </c>
      <c r="K221" t="s">
        <v>430</v>
      </c>
      <c r="L221" t="s">
        <v>146</v>
      </c>
      <c r="M221" s="7" t="s">
        <v>560</v>
      </c>
    </row>
    <row r="222" spans="1:13">
      <c r="A222" t="s">
        <v>172</v>
      </c>
      <c r="B222" t="s">
        <v>10</v>
      </c>
      <c r="C222" t="s">
        <v>431</v>
      </c>
      <c r="D222" t="s">
        <v>110</v>
      </c>
      <c r="E222">
        <v>1224263</v>
      </c>
      <c r="F222" s="2">
        <v>7.2491953351290096E-6</v>
      </c>
      <c r="G222" t="s">
        <v>115</v>
      </c>
      <c r="H222" t="s">
        <v>113</v>
      </c>
      <c r="I222" t="s">
        <v>146</v>
      </c>
      <c r="J222" t="s">
        <v>146</v>
      </c>
      <c r="K222" t="s">
        <v>146</v>
      </c>
      <c r="L222" t="s">
        <v>146</v>
      </c>
      <c r="M222" t="s">
        <v>146</v>
      </c>
    </row>
    <row r="223" spans="1:13">
      <c r="A223" t="s">
        <v>172</v>
      </c>
      <c r="B223" t="s">
        <v>40</v>
      </c>
      <c r="C223" t="s">
        <v>432</v>
      </c>
      <c r="D223" t="s">
        <v>109</v>
      </c>
      <c r="E223">
        <v>32064334</v>
      </c>
      <c r="F223" s="2">
        <v>4.0829544190402198E-16</v>
      </c>
      <c r="G223" t="s">
        <v>112</v>
      </c>
      <c r="H223" t="s">
        <v>113</v>
      </c>
      <c r="I223" t="s">
        <v>146</v>
      </c>
      <c r="J223" t="s">
        <v>146</v>
      </c>
      <c r="K223" t="s">
        <v>146</v>
      </c>
      <c r="L223" t="s">
        <v>146</v>
      </c>
      <c r="M223" t="s">
        <v>146</v>
      </c>
    </row>
    <row r="224" spans="1:13">
      <c r="A224" t="s">
        <v>172</v>
      </c>
      <c r="B224" t="s">
        <v>40</v>
      </c>
      <c r="C224" t="s">
        <v>433</v>
      </c>
      <c r="D224" t="s">
        <v>109</v>
      </c>
      <c r="E224">
        <v>32066110</v>
      </c>
      <c r="F224" s="2">
        <v>3.6814637114235899E-10</v>
      </c>
      <c r="G224" t="s">
        <v>112</v>
      </c>
      <c r="H224" t="s">
        <v>113</v>
      </c>
      <c r="I224" t="s">
        <v>146</v>
      </c>
      <c r="J224" t="s">
        <v>146</v>
      </c>
      <c r="K224" t="s">
        <v>146</v>
      </c>
      <c r="L224" t="s">
        <v>146</v>
      </c>
      <c r="M224" t="s">
        <v>146</v>
      </c>
    </row>
    <row r="225" spans="1:13">
      <c r="A225" t="s">
        <v>172</v>
      </c>
      <c r="B225" t="s">
        <v>40</v>
      </c>
      <c r="C225" t="s">
        <v>434</v>
      </c>
      <c r="D225" t="s">
        <v>105</v>
      </c>
      <c r="E225">
        <v>14962725</v>
      </c>
      <c r="F225" s="2">
        <v>1.6203715741609001E-9</v>
      </c>
      <c r="G225" t="s">
        <v>112</v>
      </c>
      <c r="H225" t="s">
        <v>113</v>
      </c>
      <c r="I225" t="s">
        <v>116</v>
      </c>
      <c r="J225" t="s">
        <v>435</v>
      </c>
      <c r="K225" t="s">
        <v>436</v>
      </c>
      <c r="L225" t="s">
        <v>437</v>
      </c>
      <c r="M225" s="7" t="s">
        <v>584</v>
      </c>
    </row>
    <row r="226" spans="1:13">
      <c r="A226" t="s">
        <v>172</v>
      </c>
      <c r="B226" t="s">
        <v>40</v>
      </c>
      <c r="C226" t="s">
        <v>438</v>
      </c>
      <c r="D226" t="s">
        <v>110</v>
      </c>
      <c r="E226">
        <v>9042532</v>
      </c>
      <c r="F226" s="2">
        <v>9.6937747283952393E-9</v>
      </c>
      <c r="G226" t="s">
        <v>115</v>
      </c>
      <c r="H226" t="s">
        <v>113</v>
      </c>
      <c r="I226" t="s">
        <v>146</v>
      </c>
      <c r="J226" t="s">
        <v>146</v>
      </c>
      <c r="K226" t="s">
        <v>146</v>
      </c>
      <c r="L226" t="s">
        <v>146</v>
      </c>
      <c r="M226" t="s">
        <v>146</v>
      </c>
    </row>
    <row r="227" spans="1:13">
      <c r="A227" t="s">
        <v>172</v>
      </c>
      <c r="B227" t="s">
        <v>40</v>
      </c>
      <c r="C227" t="s">
        <v>439</v>
      </c>
      <c r="D227" t="s">
        <v>110</v>
      </c>
      <c r="E227">
        <v>33885468</v>
      </c>
      <c r="F227" s="2">
        <v>1.14685493249436E-8</v>
      </c>
      <c r="G227" t="s">
        <v>113</v>
      </c>
      <c r="H227" t="s">
        <v>115</v>
      </c>
      <c r="I227" t="s">
        <v>146</v>
      </c>
      <c r="J227" t="s">
        <v>146</v>
      </c>
      <c r="K227" t="s">
        <v>146</v>
      </c>
      <c r="L227" t="s">
        <v>146</v>
      </c>
      <c r="M227" t="s">
        <v>146</v>
      </c>
    </row>
    <row r="228" spans="1:13">
      <c r="A228" t="s">
        <v>172</v>
      </c>
      <c r="B228" t="s">
        <v>40</v>
      </c>
      <c r="C228" t="s">
        <v>440</v>
      </c>
      <c r="D228" t="s">
        <v>110</v>
      </c>
      <c r="E228">
        <v>32048812</v>
      </c>
      <c r="F228" s="2">
        <v>8.3296651113857202E-8</v>
      </c>
      <c r="G228" t="s">
        <v>112</v>
      </c>
      <c r="H228" t="s">
        <v>113</v>
      </c>
      <c r="I228" t="s">
        <v>146</v>
      </c>
      <c r="J228" t="s">
        <v>146</v>
      </c>
      <c r="K228" t="s">
        <v>146</v>
      </c>
      <c r="L228" t="s">
        <v>146</v>
      </c>
      <c r="M228" t="s">
        <v>146</v>
      </c>
    </row>
    <row r="229" spans="1:13">
      <c r="A229" t="s">
        <v>172</v>
      </c>
      <c r="B229" t="s">
        <v>40</v>
      </c>
      <c r="C229" t="s">
        <v>441</v>
      </c>
      <c r="D229" t="s">
        <v>110</v>
      </c>
      <c r="E229">
        <v>32058298</v>
      </c>
      <c r="F229" s="2">
        <v>1.20941318566099E-7</v>
      </c>
      <c r="G229" t="s">
        <v>114</v>
      </c>
      <c r="H229" t="s">
        <v>115</v>
      </c>
      <c r="I229" t="s">
        <v>146</v>
      </c>
      <c r="J229" t="s">
        <v>146</v>
      </c>
      <c r="K229" t="s">
        <v>146</v>
      </c>
      <c r="L229" t="s">
        <v>146</v>
      </c>
      <c r="M229" t="s">
        <v>146</v>
      </c>
    </row>
    <row r="230" spans="1:13">
      <c r="A230" t="s">
        <v>172</v>
      </c>
      <c r="B230" t="s">
        <v>40</v>
      </c>
      <c r="C230" t="s">
        <v>442</v>
      </c>
      <c r="D230" t="s">
        <v>110</v>
      </c>
      <c r="E230">
        <v>39644497</v>
      </c>
      <c r="F230" s="2">
        <v>2.77185551587038E-7</v>
      </c>
      <c r="G230" t="s">
        <v>112</v>
      </c>
      <c r="H230" t="s">
        <v>113</v>
      </c>
      <c r="I230" t="s">
        <v>146</v>
      </c>
      <c r="J230" t="s">
        <v>146</v>
      </c>
      <c r="K230" t="s">
        <v>146</v>
      </c>
      <c r="L230" t="s">
        <v>146</v>
      </c>
      <c r="M230" t="s">
        <v>146</v>
      </c>
    </row>
    <row r="231" spans="1:13">
      <c r="A231" t="s">
        <v>172</v>
      </c>
      <c r="B231" t="s">
        <v>40</v>
      </c>
      <c r="C231" t="s">
        <v>443</v>
      </c>
      <c r="D231" t="s">
        <v>110</v>
      </c>
      <c r="E231">
        <v>36958384</v>
      </c>
      <c r="F231" s="2">
        <v>4.0282209973499198E-7</v>
      </c>
      <c r="G231" t="s">
        <v>114</v>
      </c>
      <c r="H231" t="s">
        <v>115</v>
      </c>
      <c r="I231" t="s">
        <v>146</v>
      </c>
      <c r="J231" t="s">
        <v>146</v>
      </c>
      <c r="K231" t="s">
        <v>146</v>
      </c>
      <c r="L231" t="s">
        <v>146</v>
      </c>
      <c r="M231" t="s">
        <v>146</v>
      </c>
    </row>
    <row r="232" spans="1:13">
      <c r="A232" t="s">
        <v>172</v>
      </c>
      <c r="B232" t="s">
        <v>40</v>
      </c>
      <c r="C232" t="s">
        <v>444</v>
      </c>
      <c r="D232" t="s">
        <v>110</v>
      </c>
      <c r="E232">
        <v>31848652</v>
      </c>
      <c r="F232" s="2">
        <v>4.1860335057449102E-7</v>
      </c>
      <c r="G232" t="s">
        <v>112</v>
      </c>
      <c r="H232" t="s">
        <v>115</v>
      </c>
      <c r="I232" t="s">
        <v>146</v>
      </c>
      <c r="J232" t="s">
        <v>146</v>
      </c>
      <c r="K232" t="s">
        <v>146</v>
      </c>
      <c r="L232" t="s">
        <v>146</v>
      </c>
      <c r="M232" t="s">
        <v>146</v>
      </c>
    </row>
    <row r="233" spans="1:13">
      <c r="A233" t="s">
        <v>172</v>
      </c>
      <c r="B233" t="s">
        <v>40</v>
      </c>
      <c r="C233" t="s">
        <v>445</v>
      </c>
      <c r="D233" t="s">
        <v>110</v>
      </c>
      <c r="E233">
        <v>34230081</v>
      </c>
      <c r="F233" s="2">
        <v>9.4011864686456398E-7</v>
      </c>
      <c r="G233" t="s">
        <v>112</v>
      </c>
      <c r="H233" t="s">
        <v>115</v>
      </c>
      <c r="I233" t="s">
        <v>146</v>
      </c>
      <c r="J233" t="s">
        <v>146</v>
      </c>
      <c r="K233" t="s">
        <v>146</v>
      </c>
      <c r="L233" t="s">
        <v>146</v>
      </c>
      <c r="M233" t="s">
        <v>146</v>
      </c>
    </row>
    <row r="234" spans="1:13">
      <c r="A234" t="s">
        <v>172</v>
      </c>
      <c r="B234" t="s">
        <v>40</v>
      </c>
      <c r="C234" t="s">
        <v>446</v>
      </c>
      <c r="D234" t="s">
        <v>109</v>
      </c>
      <c r="E234">
        <v>35768222</v>
      </c>
      <c r="F234" s="2">
        <v>1.9972285209016901E-6</v>
      </c>
      <c r="G234" t="s">
        <v>112</v>
      </c>
      <c r="H234" t="s">
        <v>115</v>
      </c>
      <c r="I234" t="s">
        <v>118</v>
      </c>
      <c r="J234" t="s">
        <v>447</v>
      </c>
      <c r="K234" t="s">
        <v>448</v>
      </c>
      <c r="L234" t="s">
        <v>449</v>
      </c>
      <c r="M234" s="7" t="s">
        <v>582</v>
      </c>
    </row>
    <row r="235" spans="1:13">
      <c r="A235" t="s">
        <v>172</v>
      </c>
      <c r="B235" t="s">
        <v>40</v>
      </c>
      <c r="C235" t="s">
        <v>450</v>
      </c>
      <c r="D235" t="s">
        <v>110</v>
      </c>
      <c r="E235">
        <v>44218139</v>
      </c>
      <c r="F235" s="2">
        <v>2.3389320317940599E-6</v>
      </c>
      <c r="G235" t="s">
        <v>114</v>
      </c>
      <c r="H235" t="s">
        <v>115</v>
      </c>
      <c r="I235" t="s">
        <v>146</v>
      </c>
      <c r="J235" t="s">
        <v>146</v>
      </c>
      <c r="K235" t="s">
        <v>146</v>
      </c>
      <c r="L235" t="s">
        <v>146</v>
      </c>
      <c r="M235" t="s">
        <v>146</v>
      </c>
    </row>
    <row r="236" spans="1:13">
      <c r="A236" t="s">
        <v>172</v>
      </c>
      <c r="B236" t="s">
        <v>40</v>
      </c>
      <c r="C236" t="s">
        <v>451</v>
      </c>
      <c r="D236" t="s">
        <v>110</v>
      </c>
      <c r="E236">
        <v>42733523</v>
      </c>
      <c r="F236" s="2">
        <v>2.57125431890662E-6</v>
      </c>
      <c r="G236" t="s">
        <v>112</v>
      </c>
      <c r="H236" t="s">
        <v>113</v>
      </c>
      <c r="I236" t="s">
        <v>146</v>
      </c>
      <c r="J236" t="s">
        <v>146</v>
      </c>
      <c r="K236" t="s">
        <v>146</v>
      </c>
      <c r="L236" t="s">
        <v>146</v>
      </c>
      <c r="M236" t="s">
        <v>146</v>
      </c>
    </row>
    <row r="237" spans="1:13">
      <c r="A237" t="s">
        <v>172</v>
      </c>
      <c r="B237" t="s">
        <v>40</v>
      </c>
      <c r="C237" t="s">
        <v>452</v>
      </c>
      <c r="D237" t="s">
        <v>110</v>
      </c>
      <c r="E237">
        <v>33013749</v>
      </c>
      <c r="F237" s="2">
        <v>2.6484476398027399E-6</v>
      </c>
      <c r="G237" t="s">
        <v>114</v>
      </c>
      <c r="H237" t="s">
        <v>115</v>
      </c>
      <c r="I237" t="s">
        <v>146</v>
      </c>
      <c r="J237" t="s">
        <v>146</v>
      </c>
      <c r="K237" t="s">
        <v>146</v>
      </c>
      <c r="L237" t="s">
        <v>146</v>
      </c>
      <c r="M237" t="s">
        <v>146</v>
      </c>
    </row>
    <row r="238" spans="1:13">
      <c r="A238" t="s">
        <v>172</v>
      </c>
      <c r="B238" t="s">
        <v>40</v>
      </c>
      <c r="C238" t="s">
        <v>453</v>
      </c>
      <c r="D238" t="s">
        <v>110</v>
      </c>
      <c r="E238">
        <v>38010899</v>
      </c>
      <c r="F238" s="2">
        <v>2.7917328406279E-6</v>
      </c>
      <c r="G238" t="s">
        <v>113</v>
      </c>
      <c r="H238" t="s">
        <v>114</v>
      </c>
      <c r="I238" t="s">
        <v>117</v>
      </c>
      <c r="J238" t="s">
        <v>454</v>
      </c>
      <c r="K238" t="s">
        <v>455</v>
      </c>
      <c r="L238" t="s">
        <v>146</v>
      </c>
      <c r="M238" s="7" t="s">
        <v>609</v>
      </c>
    </row>
    <row r="239" spans="1:13">
      <c r="A239" t="s">
        <v>172</v>
      </c>
      <c r="B239" t="s">
        <v>40</v>
      </c>
      <c r="C239" t="s">
        <v>456</v>
      </c>
      <c r="D239" t="s">
        <v>110</v>
      </c>
      <c r="E239">
        <v>42299295</v>
      </c>
      <c r="F239" s="2">
        <v>3.6999753290991701E-6</v>
      </c>
      <c r="G239" t="s">
        <v>112</v>
      </c>
      <c r="H239" t="s">
        <v>113</v>
      </c>
      <c r="I239" t="s">
        <v>117</v>
      </c>
      <c r="J239" t="s">
        <v>457</v>
      </c>
      <c r="K239" t="s">
        <v>458</v>
      </c>
      <c r="L239" t="s">
        <v>146</v>
      </c>
      <c r="M239" s="7" t="s">
        <v>607</v>
      </c>
    </row>
    <row r="240" spans="1:13">
      <c r="A240" t="s">
        <v>172</v>
      </c>
      <c r="B240" t="s">
        <v>40</v>
      </c>
      <c r="C240" t="s">
        <v>459</v>
      </c>
      <c r="D240" t="s">
        <v>110</v>
      </c>
      <c r="E240">
        <v>36098889</v>
      </c>
      <c r="F240" s="2">
        <v>4.3134488441513104E-6</v>
      </c>
      <c r="G240" t="s">
        <v>112</v>
      </c>
      <c r="H240" t="s">
        <v>115</v>
      </c>
      <c r="I240" t="s">
        <v>146</v>
      </c>
      <c r="J240" t="s">
        <v>146</v>
      </c>
      <c r="K240" t="s">
        <v>146</v>
      </c>
      <c r="L240" t="s">
        <v>146</v>
      </c>
      <c r="M240" t="s">
        <v>146</v>
      </c>
    </row>
    <row r="241" spans="1:13">
      <c r="A241" t="s">
        <v>172</v>
      </c>
      <c r="B241" t="s">
        <v>40</v>
      </c>
      <c r="C241" t="s">
        <v>460</v>
      </c>
      <c r="D241" t="s">
        <v>110</v>
      </c>
      <c r="E241">
        <v>42230264</v>
      </c>
      <c r="F241" s="2">
        <v>5.9629273426222901E-6</v>
      </c>
      <c r="G241" t="s">
        <v>112</v>
      </c>
      <c r="H241" t="s">
        <v>115</v>
      </c>
      <c r="I241" t="s">
        <v>146</v>
      </c>
      <c r="J241" t="s">
        <v>146</v>
      </c>
      <c r="K241" t="s">
        <v>146</v>
      </c>
      <c r="L241" t="s">
        <v>146</v>
      </c>
      <c r="M241" t="s">
        <v>146</v>
      </c>
    </row>
    <row r="242" spans="1:13">
      <c r="A242" t="s">
        <v>172</v>
      </c>
      <c r="B242" t="s">
        <v>40</v>
      </c>
      <c r="C242" t="s">
        <v>461</v>
      </c>
      <c r="D242" t="s">
        <v>110</v>
      </c>
      <c r="E242">
        <v>35029044</v>
      </c>
      <c r="F242" s="2">
        <v>6.87805424297993E-6</v>
      </c>
      <c r="G242" t="s">
        <v>113</v>
      </c>
      <c r="H242" t="s">
        <v>114</v>
      </c>
      <c r="I242" t="s">
        <v>146</v>
      </c>
      <c r="J242" t="s">
        <v>146</v>
      </c>
      <c r="K242" t="s">
        <v>146</v>
      </c>
      <c r="L242" t="s">
        <v>146</v>
      </c>
      <c r="M242" t="s">
        <v>146</v>
      </c>
    </row>
    <row r="243" spans="1:13">
      <c r="A243" t="s">
        <v>172</v>
      </c>
      <c r="B243" t="s">
        <v>40</v>
      </c>
      <c r="C243" t="s">
        <v>462</v>
      </c>
      <c r="D243" t="s">
        <v>109</v>
      </c>
      <c r="E243">
        <v>34334527</v>
      </c>
      <c r="F243" s="2">
        <v>7.0708416986125001E-6</v>
      </c>
      <c r="G243" t="s">
        <v>115</v>
      </c>
      <c r="H243" t="s">
        <v>114</v>
      </c>
      <c r="I243" t="s">
        <v>146</v>
      </c>
      <c r="J243" t="s">
        <v>146</v>
      </c>
      <c r="K243" t="s">
        <v>146</v>
      </c>
      <c r="L243" t="s">
        <v>146</v>
      </c>
      <c r="M243" t="s">
        <v>146</v>
      </c>
    </row>
    <row r="244" spans="1:13">
      <c r="A244" t="s">
        <v>172</v>
      </c>
      <c r="B244" t="s">
        <v>40</v>
      </c>
      <c r="C244" t="s">
        <v>463</v>
      </c>
      <c r="D244" t="s">
        <v>110</v>
      </c>
      <c r="E244">
        <v>36211704</v>
      </c>
      <c r="F244" s="2">
        <v>8.7617808833434896E-6</v>
      </c>
      <c r="G244" t="s">
        <v>112</v>
      </c>
      <c r="H244" t="s">
        <v>114</v>
      </c>
      <c r="I244" t="s">
        <v>146</v>
      </c>
      <c r="J244" t="s">
        <v>146</v>
      </c>
      <c r="K244" t="s">
        <v>146</v>
      </c>
      <c r="L244" t="s">
        <v>146</v>
      </c>
      <c r="M244" t="s">
        <v>146</v>
      </c>
    </row>
    <row r="245" spans="1:13">
      <c r="A245" t="s">
        <v>172</v>
      </c>
      <c r="B245" t="s">
        <v>40</v>
      </c>
      <c r="C245" t="s">
        <v>464</v>
      </c>
      <c r="D245" t="s">
        <v>110</v>
      </c>
      <c r="E245">
        <v>38630166</v>
      </c>
      <c r="F245" s="2">
        <v>9.7913566114115702E-6</v>
      </c>
      <c r="G245" t="s">
        <v>113</v>
      </c>
      <c r="H245" t="s">
        <v>112</v>
      </c>
      <c r="I245" t="s">
        <v>146</v>
      </c>
      <c r="J245" t="s">
        <v>146</v>
      </c>
      <c r="K245" t="s">
        <v>146</v>
      </c>
      <c r="L245" t="s">
        <v>146</v>
      </c>
      <c r="M245" t="s">
        <v>146</v>
      </c>
    </row>
    <row r="246" spans="1:13">
      <c r="A246" t="s">
        <v>172</v>
      </c>
      <c r="B246" t="s">
        <v>11</v>
      </c>
      <c r="C246" t="s">
        <v>465</v>
      </c>
      <c r="D246" t="s">
        <v>106</v>
      </c>
      <c r="E246">
        <v>3948157</v>
      </c>
      <c r="F246" s="2">
        <v>3.6995741139394101E-6</v>
      </c>
      <c r="G246" t="s">
        <v>112</v>
      </c>
      <c r="H246" t="s">
        <v>115</v>
      </c>
      <c r="I246" t="s">
        <v>146</v>
      </c>
      <c r="J246" t="s">
        <v>146</v>
      </c>
      <c r="K246" t="s">
        <v>146</v>
      </c>
      <c r="L246" t="s">
        <v>146</v>
      </c>
      <c r="M246" t="s">
        <v>146</v>
      </c>
    </row>
    <row r="247" spans="1:13">
      <c r="A247" t="s">
        <v>172</v>
      </c>
      <c r="B247" t="s">
        <v>20</v>
      </c>
      <c r="C247" t="s">
        <v>466</v>
      </c>
      <c r="D247" t="s">
        <v>108</v>
      </c>
      <c r="E247">
        <v>16082718</v>
      </c>
      <c r="F247" s="2">
        <v>6.8018679848547401E-6</v>
      </c>
      <c r="G247" t="s">
        <v>113</v>
      </c>
      <c r="H247" t="s">
        <v>115</v>
      </c>
      <c r="I247" t="s">
        <v>146</v>
      </c>
      <c r="J247" t="s">
        <v>146</v>
      </c>
      <c r="K247" t="s">
        <v>146</v>
      </c>
      <c r="L247" t="s">
        <v>146</v>
      </c>
      <c r="M247" t="s">
        <v>146</v>
      </c>
    </row>
    <row r="248" spans="1:13">
      <c r="A248" t="s">
        <v>172</v>
      </c>
      <c r="B248" t="s">
        <v>13</v>
      </c>
      <c r="C248" t="s">
        <v>467</v>
      </c>
      <c r="D248" t="s">
        <v>104</v>
      </c>
      <c r="E248">
        <v>24363322</v>
      </c>
      <c r="F248" s="2">
        <v>2.7000201686512001E-6</v>
      </c>
      <c r="G248" t="s">
        <v>114</v>
      </c>
      <c r="H248" t="s">
        <v>115</v>
      </c>
      <c r="I248" t="s">
        <v>146</v>
      </c>
      <c r="J248" t="s">
        <v>146</v>
      </c>
      <c r="K248" t="s">
        <v>146</v>
      </c>
      <c r="L248" t="s">
        <v>146</v>
      </c>
      <c r="M248" t="s">
        <v>146</v>
      </c>
    </row>
    <row r="249" spans="1:13">
      <c r="A249" t="s">
        <v>172</v>
      </c>
      <c r="B249" t="s">
        <v>13</v>
      </c>
      <c r="C249" t="s">
        <v>468</v>
      </c>
      <c r="D249" t="s">
        <v>104</v>
      </c>
      <c r="E249">
        <v>24102059</v>
      </c>
      <c r="F249" s="2">
        <v>3.2947196316785798E-6</v>
      </c>
      <c r="G249" t="s">
        <v>115</v>
      </c>
      <c r="H249" t="s">
        <v>112</v>
      </c>
      <c r="I249" t="s">
        <v>146</v>
      </c>
      <c r="J249" t="s">
        <v>146</v>
      </c>
      <c r="K249" t="s">
        <v>146</v>
      </c>
      <c r="L249" t="s">
        <v>146</v>
      </c>
      <c r="M249" t="s">
        <v>146</v>
      </c>
    </row>
    <row r="250" spans="1:13">
      <c r="A250" t="s">
        <v>172</v>
      </c>
      <c r="B250" t="s">
        <v>42</v>
      </c>
      <c r="C250" t="s">
        <v>469</v>
      </c>
      <c r="D250" t="s">
        <v>104</v>
      </c>
      <c r="E250">
        <v>53200973</v>
      </c>
      <c r="F250" s="2">
        <v>6.2837023735535999E-7</v>
      </c>
      <c r="G250" t="s">
        <v>113</v>
      </c>
      <c r="H250" t="s">
        <v>114</v>
      </c>
      <c r="I250" t="s">
        <v>146</v>
      </c>
      <c r="J250" t="s">
        <v>146</v>
      </c>
      <c r="K250" t="s">
        <v>146</v>
      </c>
      <c r="L250" t="s">
        <v>146</v>
      </c>
      <c r="M250" t="s">
        <v>146</v>
      </c>
    </row>
    <row r="251" spans="1:13">
      <c r="A251" t="s">
        <v>172</v>
      </c>
      <c r="B251" t="s">
        <v>42</v>
      </c>
      <c r="C251" t="s">
        <v>470</v>
      </c>
      <c r="D251" t="s">
        <v>105</v>
      </c>
      <c r="E251">
        <v>16544119</v>
      </c>
      <c r="F251" s="2">
        <v>1.27879654547388E-6</v>
      </c>
      <c r="G251" t="s">
        <v>114</v>
      </c>
      <c r="H251" t="s">
        <v>115</v>
      </c>
      <c r="I251" t="s">
        <v>146</v>
      </c>
      <c r="J251" t="s">
        <v>146</v>
      </c>
      <c r="K251" t="s">
        <v>146</v>
      </c>
      <c r="L251" t="s">
        <v>146</v>
      </c>
      <c r="M251" t="s">
        <v>146</v>
      </c>
    </row>
    <row r="252" spans="1:13">
      <c r="A252" t="s">
        <v>172</v>
      </c>
      <c r="B252" t="s">
        <v>42</v>
      </c>
      <c r="C252" t="s">
        <v>471</v>
      </c>
      <c r="D252" t="s">
        <v>105</v>
      </c>
      <c r="E252">
        <v>15770698</v>
      </c>
      <c r="F252" s="2">
        <v>3.3426956367541402E-6</v>
      </c>
      <c r="G252" t="s">
        <v>113</v>
      </c>
      <c r="H252" t="s">
        <v>115</v>
      </c>
      <c r="I252" t="s">
        <v>146</v>
      </c>
      <c r="J252" t="s">
        <v>146</v>
      </c>
      <c r="K252" t="s">
        <v>146</v>
      </c>
      <c r="L252" t="s">
        <v>146</v>
      </c>
      <c r="M252" t="s">
        <v>146</v>
      </c>
    </row>
    <row r="253" spans="1:13">
      <c r="A253" t="s">
        <v>172</v>
      </c>
      <c r="B253" t="s">
        <v>42</v>
      </c>
      <c r="C253" t="s">
        <v>472</v>
      </c>
      <c r="D253" t="s">
        <v>110</v>
      </c>
      <c r="E253">
        <v>4165891</v>
      </c>
      <c r="F253" s="2">
        <v>8.5966893675838101E-6</v>
      </c>
      <c r="G253" t="s">
        <v>115</v>
      </c>
      <c r="H253" t="s">
        <v>112</v>
      </c>
      <c r="I253" t="s">
        <v>146</v>
      </c>
      <c r="J253" t="s">
        <v>146</v>
      </c>
      <c r="K253" t="s">
        <v>146</v>
      </c>
      <c r="L253" t="s">
        <v>146</v>
      </c>
      <c r="M253" t="s">
        <v>146</v>
      </c>
    </row>
    <row r="254" spans="1:13">
      <c r="A254" t="s">
        <v>172</v>
      </c>
      <c r="B254" t="s">
        <v>14</v>
      </c>
      <c r="C254" t="s">
        <v>473</v>
      </c>
      <c r="D254" t="s">
        <v>108</v>
      </c>
      <c r="E254">
        <v>16315718</v>
      </c>
      <c r="F254" s="2">
        <v>4.1582283177992102E-12</v>
      </c>
      <c r="G254" t="s">
        <v>114</v>
      </c>
      <c r="H254" t="s">
        <v>113</v>
      </c>
      <c r="I254" t="s">
        <v>146</v>
      </c>
      <c r="J254" t="s">
        <v>146</v>
      </c>
      <c r="K254" t="s">
        <v>146</v>
      </c>
      <c r="L254" t="s">
        <v>146</v>
      </c>
      <c r="M254" t="s">
        <v>146</v>
      </c>
    </row>
    <row r="255" spans="1:13">
      <c r="A255" t="s">
        <v>172</v>
      </c>
      <c r="B255" t="s">
        <v>14</v>
      </c>
      <c r="C255" t="s">
        <v>474</v>
      </c>
      <c r="D255" t="s">
        <v>111</v>
      </c>
      <c r="E255">
        <v>3964985</v>
      </c>
      <c r="F255" s="2">
        <v>1.10965767537675E-10</v>
      </c>
      <c r="G255" t="s">
        <v>112</v>
      </c>
      <c r="H255" t="s">
        <v>113</v>
      </c>
      <c r="I255" t="s">
        <v>146</v>
      </c>
      <c r="J255" t="s">
        <v>146</v>
      </c>
      <c r="K255" t="s">
        <v>146</v>
      </c>
      <c r="L255" t="s">
        <v>146</v>
      </c>
      <c r="M255" t="s">
        <v>146</v>
      </c>
    </row>
    <row r="256" spans="1:13">
      <c r="A256" t="s">
        <v>172</v>
      </c>
      <c r="B256" t="s">
        <v>14</v>
      </c>
      <c r="C256" t="s">
        <v>475</v>
      </c>
      <c r="D256" t="s">
        <v>108</v>
      </c>
      <c r="E256">
        <v>16317194</v>
      </c>
      <c r="F256" s="2">
        <v>9.8759400324381104E-10</v>
      </c>
      <c r="G256" t="s">
        <v>113</v>
      </c>
      <c r="H256" t="s">
        <v>112</v>
      </c>
      <c r="I256" t="s">
        <v>146</v>
      </c>
      <c r="J256" t="s">
        <v>146</v>
      </c>
      <c r="K256" t="s">
        <v>146</v>
      </c>
      <c r="L256" t="s">
        <v>146</v>
      </c>
      <c r="M256" t="s">
        <v>146</v>
      </c>
    </row>
    <row r="257" spans="1:13">
      <c r="A257" t="s">
        <v>172</v>
      </c>
      <c r="B257" t="s">
        <v>14</v>
      </c>
      <c r="C257" t="s">
        <v>476</v>
      </c>
      <c r="D257" t="s">
        <v>110</v>
      </c>
      <c r="E257">
        <v>30882559</v>
      </c>
      <c r="F257" s="2">
        <v>2.0083122325221699E-9</v>
      </c>
      <c r="G257" t="s">
        <v>112</v>
      </c>
      <c r="H257" t="s">
        <v>113</v>
      </c>
      <c r="I257" t="s">
        <v>146</v>
      </c>
      <c r="J257" t="s">
        <v>146</v>
      </c>
      <c r="K257" t="s">
        <v>146</v>
      </c>
      <c r="L257" t="s">
        <v>146</v>
      </c>
      <c r="M257" t="s">
        <v>146</v>
      </c>
    </row>
    <row r="258" spans="1:13">
      <c r="A258" t="s">
        <v>172</v>
      </c>
      <c r="B258" t="s">
        <v>14</v>
      </c>
      <c r="C258" t="s">
        <v>477</v>
      </c>
      <c r="D258" t="s">
        <v>105</v>
      </c>
      <c r="E258">
        <v>39208926</v>
      </c>
      <c r="F258" s="2">
        <v>4.3695696288113802E-8</v>
      </c>
      <c r="G258" t="s">
        <v>114</v>
      </c>
      <c r="H258" t="s">
        <v>115</v>
      </c>
      <c r="I258" t="s">
        <v>117</v>
      </c>
      <c r="J258" t="s">
        <v>478</v>
      </c>
      <c r="K258" t="s">
        <v>479</v>
      </c>
      <c r="L258" t="s">
        <v>146</v>
      </c>
      <c r="M258" s="7" t="s">
        <v>606</v>
      </c>
    </row>
    <row r="259" spans="1:13">
      <c r="A259" t="s">
        <v>172</v>
      </c>
      <c r="B259" t="s">
        <v>14</v>
      </c>
      <c r="C259" t="s">
        <v>480</v>
      </c>
      <c r="D259" t="s">
        <v>107</v>
      </c>
      <c r="E259">
        <v>38026026</v>
      </c>
      <c r="F259" s="2">
        <v>6.8173498221385101E-8</v>
      </c>
      <c r="G259" t="s">
        <v>115</v>
      </c>
      <c r="H259" t="s">
        <v>114</v>
      </c>
      <c r="I259" t="s">
        <v>146</v>
      </c>
      <c r="J259" t="s">
        <v>146</v>
      </c>
      <c r="K259" t="s">
        <v>146</v>
      </c>
      <c r="L259" t="s">
        <v>146</v>
      </c>
      <c r="M259" t="s">
        <v>146</v>
      </c>
    </row>
    <row r="260" spans="1:13">
      <c r="A260" t="s">
        <v>172</v>
      </c>
      <c r="B260" t="s">
        <v>14</v>
      </c>
      <c r="C260" t="s">
        <v>440</v>
      </c>
      <c r="D260" t="s">
        <v>110</v>
      </c>
      <c r="E260">
        <v>32048812</v>
      </c>
      <c r="F260" s="2">
        <v>1.2576350030609199E-6</v>
      </c>
      <c r="G260" t="s">
        <v>112</v>
      </c>
      <c r="H260" t="s">
        <v>113</v>
      </c>
      <c r="I260" t="s">
        <v>146</v>
      </c>
      <c r="J260" t="s">
        <v>146</v>
      </c>
      <c r="K260" t="s">
        <v>146</v>
      </c>
      <c r="L260" t="s">
        <v>146</v>
      </c>
      <c r="M260" t="s">
        <v>146</v>
      </c>
    </row>
    <row r="261" spans="1:13">
      <c r="A261" t="s">
        <v>172</v>
      </c>
      <c r="B261" t="s">
        <v>14</v>
      </c>
      <c r="C261" t="s">
        <v>481</v>
      </c>
      <c r="D261" t="s">
        <v>110</v>
      </c>
      <c r="E261">
        <v>31562361</v>
      </c>
      <c r="F261" s="2">
        <v>2.1032940256778399E-6</v>
      </c>
      <c r="G261" t="s">
        <v>114</v>
      </c>
      <c r="H261" t="s">
        <v>112</v>
      </c>
      <c r="I261" t="s">
        <v>146</v>
      </c>
      <c r="J261" t="s">
        <v>146</v>
      </c>
      <c r="K261" t="s">
        <v>146</v>
      </c>
      <c r="L261" t="s">
        <v>146</v>
      </c>
      <c r="M261" t="s">
        <v>146</v>
      </c>
    </row>
    <row r="262" spans="1:13">
      <c r="A262" t="s">
        <v>172</v>
      </c>
      <c r="B262" t="s">
        <v>14</v>
      </c>
      <c r="C262" t="s">
        <v>482</v>
      </c>
      <c r="D262" t="s">
        <v>108</v>
      </c>
      <c r="E262">
        <v>21286511</v>
      </c>
      <c r="F262" s="2">
        <v>6.11467952680529E-6</v>
      </c>
      <c r="G262" t="s">
        <v>112</v>
      </c>
      <c r="H262" t="s">
        <v>115</v>
      </c>
      <c r="I262" t="s">
        <v>117</v>
      </c>
      <c r="J262" t="s">
        <v>483</v>
      </c>
      <c r="K262" t="s">
        <v>484</v>
      </c>
      <c r="L262" t="s">
        <v>146</v>
      </c>
      <c r="M262" s="7" t="s">
        <v>604</v>
      </c>
    </row>
    <row r="263" spans="1:13">
      <c r="A263" t="s">
        <v>172</v>
      </c>
      <c r="B263" t="s">
        <v>14</v>
      </c>
      <c r="C263" t="s">
        <v>485</v>
      </c>
      <c r="D263" t="s">
        <v>110</v>
      </c>
      <c r="E263">
        <v>27323453</v>
      </c>
      <c r="F263" s="2">
        <v>6.8168038170823099E-6</v>
      </c>
      <c r="G263" t="s">
        <v>113</v>
      </c>
      <c r="H263" t="s">
        <v>115</v>
      </c>
      <c r="I263" t="s">
        <v>146</v>
      </c>
      <c r="J263" t="s">
        <v>146</v>
      </c>
      <c r="K263" t="s">
        <v>146</v>
      </c>
      <c r="L263" t="s">
        <v>146</v>
      </c>
      <c r="M263" t="s">
        <v>146</v>
      </c>
    </row>
    <row r="264" spans="1:13">
      <c r="A264" t="s">
        <v>172</v>
      </c>
      <c r="B264" t="s">
        <v>43</v>
      </c>
      <c r="C264" t="s">
        <v>486</v>
      </c>
      <c r="D264" t="s">
        <v>105</v>
      </c>
      <c r="E264">
        <v>16469490</v>
      </c>
      <c r="F264" s="2">
        <v>1.63330910047925E-6</v>
      </c>
      <c r="G264" t="s">
        <v>112</v>
      </c>
      <c r="H264" t="s">
        <v>113</v>
      </c>
      <c r="I264" t="s">
        <v>146</v>
      </c>
      <c r="J264" t="s">
        <v>146</v>
      </c>
      <c r="K264" t="s">
        <v>146</v>
      </c>
      <c r="L264" t="s">
        <v>146</v>
      </c>
      <c r="M264" t="s">
        <v>146</v>
      </c>
    </row>
    <row r="265" spans="1:13">
      <c r="A265" t="s">
        <v>172</v>
      </c>
      <c r="B265" t="s">
        <v>43</v>
      </c>
      <c r="C265" t="s">
        <v>487</v>
      </c>
      <c r="D265" t="s">
        <v>105</v>
      </c>
      <c r="E265">
        <v>16073456</v>
      </c>
      <c r="F265" s="2">
        <v>3.76480237714177E-6</v>
      </c>
      <c r="G265" t="s">
        <v>114</v>
      </c>
      <c r="H265" t="s">
        <v>115</v>
      </c>
      <c r="I265" t="s">
        <v>146</v>
      </c>
      <c r="J265" t="s">
        <v>146</v>
      </c>
      <c r="K265" t="s">
        <v>146</v>
      </c>
      <c r="L265" t="s">
        <v>146</v>
      </c>
      <c r="M265" t="s">
        <v>146</v>
      </c>
    </row>
    <row r="266" spans="1:13">
      <c r="A266" t="s">
        <v>172</v>
      </c>
      <c r="B266" t="s">
        <v>43</v>
      </c>
      <c r="C266" t="s">
        <v>488</v>
      </c>
      <c r="D266" t="s">
        <v>105</v>
      </c>
      <c r="E266">
        <v>16274244</v>
      </c>
      <c r="F266" s="2">
        <v>4.92881717457805E-6</v>
      </c>
      <c r="G266" t="s">
        <v>113</v>
      </c>
      <c r="H266" t="s">
        <v>114</v>
      </c>
      <c r="I266" t="s">
        <v>116</v>
      </c>
      <c r="J266" t="s">
        <v>489</v>
      </c>
      <c r="K266" t="s">
        <v>490</v>
      </c>
      <c r="L266" t="s">
        <v>491</v>
      </c>
      <c r="M266" s="7" t="s">
        <v>583</v>
      </c>
    </row>
    <row r="267" spans="1:13">
      <c r="A267" t="s">
        <v>172</v>
      </c>
      <c r="B267" t="s">
        <v>43</v>
      </c>
      <c r="C267" t="s">
        <v>492</v>
      </c>
      <c r="D267" t="s">
        <v>105</v>
      </c>
      <c r="E267">
        <v>16359627</v>
      </c>
      <c r="F267" s="2">
        <v>6.4463392317062299E-6</v>
      </c>
      <c r="G267" t="s">
        <v>114</v>
      </c>
      <c r="H267" t="s">
        <v>115</v>
      </c>
      <c r="I267" t="s">
        <v>146</v>
      </c>
      <c r="J267" t="s">
        <v>146</v>
      </c>
      <c r="K267" t="s">
        <v>146</v>
      </c>
      <c r="L267" t="s">
        <v>146</v>
      </c>
      <c r="M267" t="s">
        <v>146</v>
      </c>
    </row>
    <row r="268" spans="1:13">
      <c r="A268" t="s">
        <v>172</v>
      </c>
      <c r="B268" t="s">
        <v>43</v>
      </c>
      <c r="C268" t="s">
        <v>493</v>
      </c>
      <c r="D268" t="s">
        <v>105</v>
      </c>
      <c r="E268">
        <v>15302922</v>
      </c>
      <c r="F268" s="2">
        <v>8.5617754469425097E-6</v>
      </c>
      <c r="G268" t="s">
        <v>112</v>
      </c>
      <c r="H268" t="s">
        <v>113</v>
      </c>
      <c r="I268" t="s">
        <v>146</v>
      </c>
      <c r="J268" t="s">
        <v>146</v>
      </c>
      <c r="K268" t="s">
        <v>146</v>
      </c>
      <c r="L268" t="s">
        <v>146</v>
      </c>
      <c r="M268" t="s">
        <v>146</v>
      </c>
    </row>
    <row r="269" spans="1:13">
      <c r="A269" t="s">
        <v>172</v>
      </c>
      <c r="B269" t="s">
        <v>44</v>
      </c>
      <c r="C269" t="s">
        <v>494</v>
      </c>
      <c r="D269" t="s">
        <v>104</v>
      </c>
      <c r="E269">
        <v>9837830</v>
      </c>
      <c r="F269" s="2">
        <v>7.1076549423972601E-6</v>
      </c>
      <c r="G269" t="s">
        <v>112</v>
      </c>
      <c r="H269" t="s">
        <v>115</v>
      </c>
      <c r="I269" t="s">
        <v>146</v>
      </c>
      <c r="J269" t="s">
        <v>146</v>
      </c>
      <c r="K269" t="s">
        <v>146</v>
      </c>
      <c r="L269" t="s">
        <v>146</v>
      </c>
      <c r="M269" t="s">
        <v>146</v>
      </c>
    </row>
    <row r="270" spans="1:13">
      <c r="A270" t="s">
        <v>172</v>
      </c>
      <c r="B270" t="s">
        <v>44</v>
      </c>
      <c r="C270" t="s">
        <v>495</v>
      </c>
      <c r="D270" t="s">
        <v>110</v>
      </c>
      <c r="E270">
        <v>7919466</v>
      </c>
      <c r="F270" s="2">
        <v>8.5891719701914308E-6</v>
      </c>
      <c r="G270" t="s">
        <v>115</v>
      </c>
      <c r="H270" t="s">
        <v>114</v>
      </c>
      <c r="I270" t="s">
        <v>146</v>
      </c>
      <c r="J270" t="s">
        <v>146</v>
      </c>
      <c r="K270" t="s">
        <v>146</v>
      </c>
      <c r="L270" t="s">
        <v>146</v>
      </c>
      <c r="M270" t="s">
        <v>146</v>
      </c>
    </row>
    <row r="271" spans="1:13">
      <c r="A271" t="s">
        <v>172</v>
      </c>
      <c r="B271" t="s">
        <v>48</v>
      </c>
      <c r="C271" t="s">
        <v>496</v>
      </c>
      <c r="D271" t="s">
        <v>110</v>
      </c>
      <c r="E271">
        <v>39840002</v>
      </c>
      <c r="F271" s="2">
        <v>2.1243569816257401E-6</v>
      </c>
      <c r="G271" t="s">
        <v>114</v>
      </c>
      <c r="H271" t="s">
        <v>115</v>
      </c>
      <c r="I271" t="s">
        <v>146</v>
      </c>
      <c r="J271" t="s">
        <v>146</v>
      </c>
      <c r="K271" t="s">
        <v>146</v>
      </c>
      <c r="L271" t="s">
        <v>146</v>
      </c>
      <c r="M271" t="s">
        <v>146</v>
      </c>
    </row>
    <row r="272" spans="1:13">
      <c r="A272" t="s">
        <v>172</v>
      </c>
      <c r="B272" t="s">
        <v>48</v>
      </c>
      <c r="C272" t="s">
        <v>497</v>
      </c>
      <c r="D272" t="s">
        <v>105</v>
      </c>
      <c r="E272">
        <v>41043439</v>
      </c>
      <c r="F272" s="2">
        <v>3.5734977729829899E-6</v>
      </c>
      <c r="G272" t="s">
        <v>114</v>
      </c>
      <c r="H272" t="s">
        <v>113</v>
      </c>
      <c r="I272" t="s">
        <v>146</v>
      </c>
      <c r="J272" t="s">
        <v>146</v>
      </c>
      <c r="K272" t="s">
        <v>146</v>
      </c>
      <c r="L272" t="s">
        <v>146</v>
      </c>
      <c r="M272" t="s">
        <v>146</v>
      </c>
    </row>
    <row r="273" spans="1:13">
      <c r="A273" t="s">
        <v>172</v>
      </c>
      <c r="B273" t="s">
        <v>48</v>
      </c>
      <c r="C273" t="s">
        <v>424</v>
      </c>
      <c r="D273" t="s">
        <v>105</v>
      </c>
      <c r="E273">
        <v>41306893</v>
      </c>
      <c r="F273" s="2">
        <v>4.1600373697106E-6</v>
      </c>
      <c r="G273" t="s">
        <v>115</v>
      </c>
      <c r="H273" t="s">
        <v>112</v>
      </c>
      <c r="I273" t="s">
        <v>146</v>
      </c>
      <c r="J273" t="s">
        <v>146</v>
      </c>
      <c r="K273" t="s">
        <v>146</v>
      </c>
      <c r="L273" t="s">
        <v>146</v>
      </c>
      <c r="M273" t="s">
        <v>146</v>
      </c>
    </row>
    <row r="274" spans="1:13">
      <c r="A274" t="s">
        <v>172</v>
      </c>
      <c r="B274" t="s">
        <v>48</v>
      </c>
      <c r="C274" t="s">
        <v>498</v>
      </c>
      <c r="D274" t="s">
        <v>110</v>
      </c>
      <c r="E274">
        <v>26338521</v>
      </c>
      <c r="F274" s="2">
        <v>7.9049426889157698E-6</v>
      </c>
      <c r="G274" t="s">
        <v>112</v>
      </c>
      <c r="H274" t="s">
        <v>113</v>
      </c>
      <c r="I274" t="s">
        <v>146</v>
      </c>
      <c r="J274" t="s">
        <v>146</v>
      </c>
      <c r="K274" t="s">
        <v>146</v>
      </c>
      <c r="L274" t="s">
        <v>146</v>
      </c>
      <c r="M274" t="s">
        <v>146</v>
      </c>
    </row>
    <row r="275" spans="1:13">
      <c r="A275" t="s">
        <v>172</v>
      </c>
      <c r="B275" t="s">
        <v>56</v>
      </c>
      <c r="C275" t="s">
        <v>499</v>
      </c>
      <c r="D275" t="s">
        <v>104</v>
      </c>
      <c r="E275">
        <v>7907332</v>
      </c>
      <c r="F275" s="2">
        <v>2.0334993943048402E-6</v>
      </c>
      <c r="G275" t="s">
        <v>113</v>
      </c>
      <c r="H275" t="s">
        <v>112</v>
      </c>
      <c r="I275" t="s">
        <v>117</v>
      </c>
      <c r="J275" t="s">
        <v>500</v>
      </c>
      <c r="K275" t="s">
        <v>501</v>
      </c>
      <c r="L275" t="s">
        <v>146</v>
      </c>
      <c r="M275" s="7" t="s">
        <v>581</v>
      </c>
    </row>
    <row r="276" spans="1:13">
      <c r="A276" t="s">
        <v>172</v>
      </c>
      <c r="B276" t="s">
        <v>56</v>
      </c>
      <c r="C276" t="s">
        <v>502</v>
      </c>
      <c r="D276" t="s">
        <v>104</v>
      </c>
      <c r="E276">
        <v>7927708</v>
      </c>
      <c r="F276" s="2">
        <v>8.4414721804475407E-6</v>
      </c>
      <c r="G276" t="s">
        <v>115</v>
      </c>
      <c r="H276" t="s">
        <v>113</v>
      </c>
      <c r="I276" t="s">
        <v>146</v>
      </c>
      <c r="J276" t="s">
        <v>146</v>
      </c>
      <c r="K276" t="s">
        <v>146</v>
      </c>
      <c r="L276" t="s">
        <v>146</v>
      </c>
      <c r="M276" t="s">
        <v>146</v>
      </c>
    </row>
    <row r="277" spans="1:13">
      <c r="A277" t="s">
        <v>172</v>
      </c>
      <c r="B277" t="s">
        <v>56</v>
      </c>
      <c r="C277" t="s">
        <v>503</v>
      </c>
      <c r="D277" t="s">
        <v>104</v>
      </c>
      <c r="E277">
        <v>8145345</v>
      </c>
      <c r="F277" s="2">
        <v>8.6605831979454095E-6</v>
      </c>
      <c r="G277" t="s">
        <v>112</v>
      </c>
      <c r="H277" t="s">
        <v>113</v>
      </c>
      <c r="I277" t="s">
        <v>146</v>
      </c>
      <c r="J277" t="s">
        <v>146</v>
      </c>
      <c r="K277" t="s">
        <v>146</v>
      </c>
      <c r="L277" t="s">
        <v>146</v>
      </c>
      <c r="M277" t="s">
        <v>146</v>
      </c>
    </row>
    <row r="278" spans="1:13">
      <c r="A278" t="s">
        <v>172</v>
      </c>
      <c r="B278" t="s">
        <v>56</v>
      </c>
      <c r="C278" t="s">
        <v>504</v>
      </c>
      <c r="D278" t="s">
        <v>104</v>
      </c>
      <c r="E278">
        <v>7803349</v>
      </c>
      <c r="F278" s="2">
        <v>8.6937677813123904E-6</v>
      </c>
      <c r="G278" t="s">
        <v>112</v>
      </c>
      <c r="H278" t="s">
        <v>113</v>
      </c>
      <c r="I278" t="s">
        <v>146</v>
      </c>
      <c r="J278" t="s">
        <v>146</v>
      </c>
      <c r="K278" t="s">
        <v>146</v>
      </c>
      <c r="L278" t="s">
        <v>146</v>
      </c>
      <c r="M278" t="s">
        <v>146</v>
      </c>
    </row>
    <row r="279" spans="1:13">
      <c r="A279" t="s">
        <v>172</v>
      </c>
      <c r="B279" t="s">
        <v>56</v>
      </c>
      <c r="C279" t="s">
        <v>505</v>
      </c>
      <c r="D279" t="s">
        <v>104</v>
      </c>
      <c r="E279">
        <v>8005185</v>
      </c>
      <c r="F279" s="2">
        <v>9.6681066730128908E-6</v>
      </c>
      <c r="G279" t="s">
        <v>115</v>
      </c>
      <c r="H279" t="s">
        <v>113</v>
      </c>
      <c r="I279" t="s">
        <v>116</v>
      </c>
      <c r="J279" t="s">
        <v>506</v>
      </c>
      <c r="K279" t="s">
        <v>507</v>
      </c>
      <c r="L279" t="s">
        <v>508</v>
      </c>
      <c r="M279" s="7" t="s">
        <v>580</v>
      </c>
    </row>
    <row r="280" spans="1:13">
      <c r="A280" t="s">
        <v>172</v>
      </c>
      <c r="B280" t="s">
        <v>57</v>
      </c>
      <c r="C280" t="s">
        <v>426</v>
      </c>
      <c r="D280" t="s">
        <v>105</v>
      </c>
      <c r="E280">
        <v>1445810</v>
      </c>
      <c r="F280" s="2">
        <v>4.8036273343025003E-6</v>
      </c>
      <c r="G280" t="s">
        <v>114</v>
      </c>
      <c r="H280" t="s">
        <v>115</v>
      </c>
      <c r="I280" t="s">
        <v>146</v>
      </c>
      <c r="J280" t="s">
        <v>146</v>
      </c>
      <c r="K280" t="s">
        <v>146</v>
      </c>
      <c r="L280" t="s">
        <v>146</v>
      </c>
      <c r="M280" t="s">
        <v>146</v>
      </c>
    </row>
    <row r="281" spans="1:13">
      <c r="A281" t="s">
        <v>172</v>
      </c>
      <c r="B281" t="s">
        <v>57</v>
      </c>
      <c r="C281" t="s">
        <v>509</v>
      </c>
      <c r="D281" t="s">
        <v>104</v>
      </c>
      <c r="E281">
        <v>7867842</v>
      </c>
      <c r="F281" s="2">
        <v>9.0528591011300407E-6</v>
      </c>
      <c r="G281" t="s">
        <v>113</v>
      </c>
      <c r="H281" t="s">
        <v>112</v>
      </c>
      <c r="I281" t="s">
        <v>146</v>
      </c>
      <c r="J281" t="s">
        <v>146</v>
      </c>
      <c r="K281" t="s">
        <v>146</v>
      </c>
      <c r="L281" t="s">
        <v>146</v>
      </c>
      <c r="M281" t="s">
        <v>146</v>
      </c>
    </row>
    <row r="282" spans="1:13">
      <c r="A282" t="s">
        <v>172</v>
      </c>
      <c r="B282" t="s">
        <v>32</v>
      </c>
      <c r="C282" t="s">
        <v>510</v>
      </c>
      <c r="D282" t="s">
        <v>107</v>
      </c>
      <c r="E282">
        <v>30787387</v>
      </c>
      <c r="F282" s="2">
        <v>3.8524738876044798E-6</v>
      </c>
      <c r="G282" t="s">
        <v>112</v>
      </c>
      <c r="H282" t="s">
        <v>113</v>
      </c>
      <c r="I282" t="s">
        <v>146</v>
      </c>
      <c r="J282" t="s">
        <v>146</v>
      </c>
      <c r="K282" t="s">
        <v>146</v>
      </c>
      <c r="L282" t="s">
        <v>146</v>
      </c>
      <c r="M282" t="s">
        <v>146</v>
      </c>
    </row>
    <row r="283" spans="1:13">
      <c r="A283" t="s">
        <v>172</v>
      </c>
      <c r="B283" t="s">
        <v>49</v>
      </c>
      <c r="C283" t="s">
        <v>511</v>
      </c>
      <c r="D283" t="s">
        <v>110</v>
      </c>
      <c r="E283">
        <v>12895063</v>
      </c>
      <c r="F283" s="2">
        <v>1.7014611877748799E-7</v>
      </c>
      <c r="G283" t="s">
        <v>113</v>
      </c>
      <c r="H283" t="s">
        <v>112</v>
      </c>
      <c r="I283" t="s">
        <v>146</v>
      </c>
      <c r="J283" t="s">
        <v>146</v>
      </c>
      <c r="K283" t="s">
        <v>146</v>
      </c>
      <c r="L283" t="s">
        <v>146</v>
      </c>
      <c r="M283" t="s">
        <v>146</v>
      </c>
    </row>
    <row r="284" spans="1:13">
      <c r="A284" t="s">
        <v>172</v>
      </c>
      <c r="B284" t="s">
        <v>49</v>
      </c>
      <c r="C284" t="s">
        <v>512</v>
      </c>
      <c r="D284" t="s">
        <v>110</v>
      </c>
      <c r="E284">
        <v>12781482</v>
      </c>
      <c r="F284" s="2">
        <v>3.0622054138739698E-7</v>
      </c>
      <c r="G284" t="s">
        <v>112</v>
      </c>
      <c r="H284" t="s">
        <v>114</v>
      </c>
      <c r="I284" t="s">
        <v>146</v>
      </c>
      <c r="J284" t="s">
        <v>146</v>
      </c>
      <c r="K284" t="s">
        <v>146</v>
      </c>
      <c r="L284" t="s">
        <v>146</v>
      </c>
      <c r="M284" t="s">
        <v>146</v>
      </c>
    </row>
    <row r="285" spans="1:13">
      <c r="A285" t="s">
        <v>172</v>
      </c>
      <c r="B285" t="s">
        <v>49</v>
      </c>
      <c r="C285" t="s">
        <v>513</v>
      </c>
      <c r="D285" t="s">
        <v>110</v>
      </c>
      <c r="E285">
        <v>12685661</v>
      </c>
      <c r="F285" s="2">
        <v>4.0913646563867402E-7</v>
      </c>
      <c r="G285" t="s">
        <v>112</v>
      </c>
      <c r="H285" t="s">
        <v>113</v>
      </c>
      <c r="I285" t="s">
        <v>146</v>
      </c>
      <c r="J285" t="s">
        <v>146</v>
      </c>
      <c r="K285" t="s">
        <v>146</v>
      </c>
      <c r="L285" t="s">
        <v>146</v>
      </c>
      <c r="M285" t="s">
        <v>146</v>
      </c>
    </row>
    <row r="286" spans="1:13">
      <c r="A286" t="s">
        <v>172</v>
      </c>
      <c r="B286" t="s">
        <v>49</v>
      </c>
      <c r="C286" t="s">
        <v>514</v>
      </c>
      <c r="D286" t="s">
        <v>110</v>
      </c>
      <c r="E286">
        <v>12875638</v>
      </c>
      <c r="F286" s="2">
        <v>5.0308628373721598E-7</v>
      </c>
      <c r="G286" t="s">
        <v>112</v>
      </c>
      <c r="H286" t="s">
        <v>115</v>
      </c>
      <c r="I286" t="s">
        <v>116</v>
      </c>
      <c r="J286" t="s">
        <v>515</v>
      </c>
      <c r="K286" t="s">
        <v>516</v>
      </c>
      <c r="L286" t="s">
        <v>517</v>
      </c>
      <c r="M286" s="7" t="s">
        <v>568</v>
      </c>
    </row>
    <row r="287" spans="1:13">
      <c r="A287" t="s">
        <v>172</v>
      </c>
      <c r="B287" t="s">
        <v>49</v>
      </c>
      <c r="C287" t="s">
        <v>518</v>
      </c>
      <c r="D287" t="s">
        <v>110</v>
      </c>
      <c r="E287">
        <v>12776943</v>
      </c>
      <c r="F287" s="2">
        <v>1.0403411771854E-6</v>
      </c>
      <c r="G287" t="s">
        <v>112</v>
      </c>
      <c r="H287" t="s">
        <v>113</v>
      </c>
      <c r="I287" t="s">
        <v>146</v>
      </c>
      <c r="J287" t="s">
        <v>146</v>
      </c>
      <c r="K287" t="s">
        <v>146</v>
      </c>
      <c r="L287" t="s">
        <v>146</v>
      </c>
      <c r="M287" t="s">
        <v>146</v>
      </c>
    </row>
    <row r="288" spans="1:13">
      <c r="A288" t="s">
        <v>172</v>
      </c>
      <c r="B288" t="s">
        <v>49</v>
      </c>
      <c r="C288" t="s">
        <v>519</v>
      </c>
      <c r="D288" t="s">
        <v>110</v>
      </c>
      <c r="E288">
        <v>12753920</v>
      </c>
      <c r="F288" s="2">
        <v>1.1883422437233599E-6</v>
      </c>
      <c r="G288" t="s">
        <v>112</v>
      </c>
      <c r="H288" t="s">
        <v>114</v>
      </c>
      <c r="I288" t="s">
        <v>122</v>
      </c>
      <c r="J288" t="s">
        <v>520</v>
      </c>
      <c r="K288" t="s">
        <v>521</v>
      </c>
      <c r="L288" t="s">
        <v>522</v>
      </c>
      <c r="M288" s="7" t="s">
        <v>569</v>
      </c>
    </row>
    <row r="289" spans="1:13">
      <c r="A289" t="s">
        <v>172</v>
      </c>
      <c r="B289" t="s">
        <v>49</v>
      </c>
      <c r="C289" t="s">
        <v>523</v>
      </c>
      <c r="D289" t="s">
        <v>110</v>
      </c>
      <c r="E289">
        <v>12781506</v>
      </c>
      <c r="F289" s="2">
        <v>1.19410964452972E-6</v>
      </c>
      <c r="G289" t="s">
        <v>113</v>
      </c>
      <c r="H289" t="s">
        <v>114</v>
      </c>
      <c r="I289" t="s">
        <v>146</v>
      </c>
      <c r="J289" t="s">
        <v>146</v>
      </c>
      <c r="K289" t="s">
        <v>146</v>
      </c>
      <c r="L289" t="s">
        <v>146</v>
      </c>
      <c r="M289" t="s">
        <v>146</v>
      </c>
    </row>
    <row r="290" spans="1:13">
      <c r="A290" t="s">
        <v>172</v>
      </c>
      <c r="B290" t="s">
        <v>49</v>
      </c>
      <c r="C290" t="s">
        <v>524</v>
      </c>
      <c r="D290" t="s">
        <v>110</v>
      </c>
      <c r="E290">
        <v>12781099</v>
      </c>
      <c r="F290" s="2">
        <v>1.4554236739647901E-6</v>
      </c>
      <c r="G290" t="s">
        <v>113</v>
      </c>
      <c r="H290" t="s">
        <v>112</v>
      </c>
      <c r="I290" t="s">
        <v>146</v>
      </c>
      <c r="J290" t="s">
        <v>146</v>
      </c>
      <c r="K290" t="s">
        <v>146</v>
      </c>
      <c r="L290" t="s">
        <v>146</v>
      </c>
      <c r="M290" t="s">
        <v>146</v>
      </c>
    </row>
    <row r="291" spans="1:13">
      <c r="A291" t="s">
        <v>172</v>
      </c>
      <c r="B291" t="s">
        <v>49</v>
      </c>
      <c r="C291" t="s">
        <v>525</v>
      </c>
      <c r="D291" t="s">
        <v>110</v>
      </c>
      <c r="E291">
        <v>12774649</v>
      </c>
      <c r="F291" s="2">
        <v>1.8427579992318001E-6</v>
      </c>
      <c r="G291" t="s">
        <v>113</v>
      </c>
      <c r="H291" t="s">
        <v>114</v>
      </c>
      <c r="I291" t="s">
        <v>146</v>
      </c>
      <c r="J291" t="s">
        <v>146</v>
      </c>
      <c r="K291" t="s">
        <v>146</v>
      </c>
      <c r="L291" t="s">
        <v>146</v>
      </c>
      <c r="M291" t="s">
        <v>146</v>
      </c>
    </row>
    <row r="292" spans="1:13">
      <c r="A292" t="s">
        <v>172</v>
      </c>
      <c r="B292" t="s">
        <v>49</v>
      </c>
      <c r="C292" t="s">
        <v>526</v>
      </c>
      <c r="D292" t="s">
        <v>110</v>
      </c>
      <c r="E292">
        <v>12941821</v>
      </c>
      <c r="F292" s="2">
        <v>2.0807743456717001E-6</v>
      </c>
      <c r="G292" t="s">
        <v>114</v>
      </c>
      <c r="H292" t="s">
        <v>115</v>
      </c>
      <c r="I292" t="s">
        <v>146</v>
      </c>
      <c r="J292" t="s">
        <v>146</v>
      </c>
      <c r="K292" t="s">
        <v>146</v>
      </c>
      <c r="L292" t="s">
        <v>146</v>
      </c>
      <c r="M292" t="s">
        <v>146</v>
      </c>
    </row>
    <row r="293" spans="1:13">
      <c r="A293" t="s">
        <v>172</v>
      </c>
      <c r="B293" t="s">
        <v>49</v>
      </c>
      <c r="C293" t="s">
        <v>527</v>
      </c>
      <c r="D293" t="s">
        <v>110</v>
      </c>
      <c r="E293">
        <v>12965080</v>
      </c>
      <c r="F293" s="2">
        <v>2.4992111198528799E-6</v>
      </c>
      <c r="G293" t="s">
        <v>115</v>
      </c>
      <c r="H293" t="s">
        <v>114</v>
      </c>
      <c r="I293" t="s">
        <v>146</v>
      </c>
      <c r="J293" t="s">
        <v>146</v>
      </c>
      <c r="K293" t="s">
        <v>146</v>
      </c>
      <c r="L293" t="s">
        <v>146</v>
      </c>
      <c r="M293" t="s">
        <v>146</v>
      </c>
    </row>
    <row r="294" spans="1:13">
      <c r="A294" t="s">
        <v>172</v>
      </c>
      <c r="B294" t="s">
        <v>49</v>
      </c>
      <c r="C294" t="s">
        <v>528</v>
      </c>
      <c r="D294" t="s">
        <v>110</v>
      </c>
      <c r="E294">
        <v>12940203</v>
      </c>
      <c r="F294" s="2">
        <v>2.6090709093498398E-6</v>
      </c>
      <c r="G294" t="s">
        <v>113</v>
      </c>
      <c r="H294" t="s">
        <v>112</v>
      </c>
      <c r="I294" t="s">
        <v>146</v>
      </c>
      <c r="J294" t="s">
        <v>146</v>
      </c>
      <c r="K294" t="s">
        <v>146</v>
      </c>
      <c r="L294" t="s">
        <v>146</v>
      </c>
      <c r="M294" t="s">
        <v>146</v>
      </c>
    </row>
    <row r="295" spans="1:13">
      <c r="A295" t="s">
        <v>172</v>
      </c>
      <c r="B295" t="s">
        <v>49</v>
      </c>
      <c r="C295" t="s">
        <v>529</v>
      </c>
      <c r="D295" t="s">
        <v>110</v>
      </c>
      <c r="E295">
        <v>12958113</v>
      </c>
      <c r="F295" s="2">
        <v>3.3497444720320998E-6</v>
      </c>
      <c r="G295" t="s">
        <v>115</v>
      </c>
      <c r="H295" t="s">
        <v>114</v>
      </c>
      <c r="I295" t="s">
        <v>146</v>
      </c>
      <c r="J295" t="s">
        <v>146</v>
      </c>
      <c r="K295" t="s">
        <v>146</v>
      </c>
      <c r="L295" t="s">
        <v>146</v>
      </c>
      <c r="M295" t="s">
        <v>146</v>
      </c>
    </row>
    <row r="296" spans="1:13">
      <c r="A296" t="s">
        <v>172</v>
      </c>
      <c r="B296" t="s">
        <v>49</v>
      </c>
      <c r="C296" t="s">
        <v>530</v>
      </c>
      <c r="D296" t="s">
        <v>110</v>
      </c>
      <c r="E296">
        <v>12781173</v>
      </c>
      <c r="F296" s="2">
        <v>3.5225225153885499E-6</v>
      </c>
      <c r="G296" t="s">
        <v>113</v>
      </c>
      <c r="H296" t="s">
        <v>115</v>
      </c>
      <c r="I296" t="s">
        <v>146</v>
      </c>
      <c r="J296" t="s">
        <v>146</v>
      </c>
      <c r="K296" t="s">
        <v>146</v>
      </c>
      <c r="L296" t="s">
        <v>146</v>
      </c>
      <c r="M296" t="s">
        <v>146</v>
      </c>
    </row>
    <row r="297" spans="1:13">
      <c r="A297" t="s">
        <v>172</v>
      </c>
      <c r="B297" t="s">
        <v>49</v>
      </c>
      <c r="C297" t="s">
        <v>531</v>
      </c>
      <c r="D297" t="s">
        <v>110</v>
      </c>
      <c r="E297">
        <v>12781179</v>
      </c>
      <c r="F297" s="2">
        <v>3.5225225153888002E-6</v>
      </c>
      <c r="G297" t="s">
        <v>115</v>
      </c>
      <c r="H297" t="s">
        <v>113</v>
      </c>
      <c r="I297" t="s">
        <v>146</v>
      </c>
      <c r="J297" t="s">
        <v>146</v>
      </c>
      <c r="K297" t="s">
        <v>146</v>
      </c>
      <c r="L297" t="s">
        <v>146</v>
      </c>
      <c r="M297" t="s">
        <v>146</v>
      </c>
    </row>
    <row r="298" spans="1:13">
      <c r="A298" t="s">
        <v>172</v>
      </c>
      <c r="B298" t="s">
        <v>49</v>
      </c>
      <c r="C298" t="s">
        <v>532</v>
      </c>
      <c r="D298" t="s">
        <v>110</v>
      </c>
      <c r="E298">
        <v>12781170</v>
      </c>
      <c r="F298" s="2">
        <v>3.5848587522782398E-6</v>
      </c>
      <c r="G298" t="s">
        <v>113</v>
      </c>
      <c r="H298" t="s">
        <v>112</v>
      </c>
      <c r="I298" t="s">
        <v>146</v>
      </c>
      <c r="J298" t="s">
        <v>146</v>
      </c>
      <c r="K298" t="s">
        <v>146</v>
      </c>
      <c r="L298" t="s">
        <v>146</v>
      </c>
      <c r="M298" t="s">
        <v>146</v>
      </c>
    </row>
    <row r="299" spans="1:13">
      <c r="A299" t="s">
        <v>172</v>
      </c>
      <c r="B299" t="s">
        <v>49</v>
      </c>
      <c r="C299" t="s">
        <v>533</v>
      </c>
      <c r="D299" t="s">
        <v>110</v>
      </c>
      <c r="E299">
        <v>12773616</v>
      </c>
      <c r="F299" s="2">
        <v>4.8021064434684396E-6</v>
      </c>
      <c r="G299" t="s">
        <v>115</v>
      </c>
      <c r="H299" t="s">
        <v>113</v>
      </c>
      <c r="I299" t="s">
        <v>146</v>
      </c>
      <c r="J299" t="s">
        <v>146</v>
      </c>
      <c r="K299" t="s">
        <v>146</v>
      </c>
      <c r="L299" t="s">
        <v>146</v>
      </c>
      <c r="M299" t="s">
        <v>146</v>
      </c>
    </row>
    <row r="300" spans="1:13">
      <c r="A300" t="s">
        <v>172</v>
      </c>
      <c r="B300" t="s">
        <v>49</v>
      </c>
      <c r="C300" t="s">
        <v>534</v>
      </c>
      <c r="D300" t="s">
        <v>110</v>
      </c>
      <c r="E300">
        <v>12774350</v>
      </c>
      <c r="F300" s="2">
        <v>5.2434266778522801E-6</v>
      </c>
      <c r="G300" t="s">
        <v>115</v>
      </c>
      <c r="H300" t="s">
        <v>113</v>
      </c>
      <c r="I300" t="s">
        <v>146</v>
      </c>
      <c r="J300" t="s">
        <v>146</v>
      </c>
      <c r="K300" t="s">
        <v>146</v>
      </c>
      <c r="L300" t="s">
        <v>146</v>
      </c>
      <c r="M300" t="s">
        <v>146</v>
      </c>
    </row>
    <row r="301" spans="1:13">
      <c r="A301" t="s">
        <v>172</v>
      </c>
      <c r="B301" t="s">
        <v>49</v>
      </c>
      <c r="C301" t="s">
        <v>535</v>
      </c>
      <c r="D301" t="s">
        <v>110</v>
      </c>
      <c r="E301">
        <v>12774685</v>
      </c>
      <c r="F301" s="2">
        <v>7.1826540015157196E-6</v>
      </c>
      <c r="G301" t="s">
        <v>112</v>
      </c>
      <c r="H301" t="s">
        <v>115</v>
      </c>
      <c r="I301" t="s">
        <v>146</v>
      </c>
      <c r="J301" t="s">
        <v>146</v>
      </c>
      <c r="K301" t="s">
        <v>146</v>
      </c>
      <c r="L301" t="s">
        <v>146</v>
      </c>
      <c r="M301" t="s">
        <v>146</v>
      </c>
    </row>
    <row r="302" spans="1:13">
      <c r="A302" t="s">
        <v>172</v>
      </c>
      <c r="B302" t="s">
        <v>49</v>
      </c>
      <c r="C302" t="s">
        <v>93</v>
      </c>
      <c r="D302" t="s">
        <v>105</v>
      </c>
      <c r="E302">
        <v>36258059</v>
      </c>
      <c r="F302" s="2">
        <v>9.2419227544082704E-6</v>
      </c>
      <c r="G302" t="s">
        <v>112</v>
      </c>
      <c r="H302" t="s">
        <v>113</v>
      </c>
      <c r="I302" t="s">
        <v>146</v>
      </c>
      <c r="J302" t="s">
        <v>146</v>
      </c>
      <c r="K302" t="s">
        <v>146</v>
      </c>
      <c r="L302" t="s">
        <v>146</v>
      </c>
      <c r="M302" t="s">
        <v>146</v>
      </c>
    </row>
    <row r="303" spans="1:13">
      <c r="A303" t="s">
        <v>172</v>
      </c>
      <c r="B303" t="s">
        <v>49</v>
      </c>
      <c r="C303" t="s">
        <v>536</v>
      </c>
      <c r="D303" t="s">
        <v>110</v>
      </c>
      <c r="E303">
        <v>12773291</v>
      </c>
      <c r="F303" s="2">
        <v>9.4040906933121896E-6</v>
      </c>
      <c r="G303" t="s">
        <v>113</v>
      </c>
      <c r="H303" t="s">
        <v>112</v>
      </c>
      <c r="I303" t="s">
        <v>146</v>
      </c>
      <c r="J303" t="s">
        <v>146</v>
      </c>
      <c r="K303" t="s">
        <v>146</v>
      </c>
      <c r="L303" t="s">
        <v>146</v>
      </c>
      <c r="M303" t="s">
        <v>146</v>
      </c>
    </row>
    <row r="304" spans="1:13">
      <c r="A304" t="s">
        <v>172</v>
      </c>
      <c r="B304" t="s">
        <v>49</v>
      </c>
      <c r="C304" t="s">
        <v>537</v>
      </c>
      <c r="D304" t="s">
        <v>110</v>
      </c>
      <c r="E304">
        <v>12773256</v>
      </c>
      <c r="F304" s="2">
        <v>9.50745193248666E-6</v>
      </c>
      <c r="G304" t="s">
        <v>115</v>
      </c>
      <c r="H304" t="s">
        <v>114</v>
      </c>
      <c r="I304" t="s">
        <v>146</v>
      </c>
      <c r="J304" t="s">
        <v>146</v>
      </c>
      <c r="K304" t="s">
        <v>146</v>
      </c>
      <c r="L304" t="s">
        <v>146</v>
      </c>
      <c r="M304" t="s">
        <v>146</v>
      </c>
    </row>
    <row r="305" spans="1:13">
      <c r="A305" t="s">
        <v>172</v>
      </c>
      <c r="B305" t="s">
        <v>49</v>
      </c>
      <c r="C305" t="s">
        <v>538</v>
      </c>
      <c r="D305" t="s">
        <v>110</v>
      </c>
      <c r="E305">
        <v>12773272</v>
      </c>
      <c r="F305" s="2">
        <v>9.50745193248666E-6</v>
      </c>
      <c r="G305" t="s">
        <v>112</v>
      </c>
      <c r="H305" t="s">
        <v>113</v>
      </c>
      <c r="I305" t="s">
        <v>146</v>
      </c>
      <c r="J305" t="s">
        <v>146</v>
      </c>
      <c r="K305" t="s">
        <v>146</v>
      </c>
      <c r="L305" t="s">
        <v>146</v>
      </c>
      <c r="M305" t="s">
        <v>146</v>
      </c>
    </row>
    <row r="306" spans="1:13">
      <c r="A306" t="s">
        <v>172</v>
      </c>
      <c r="B306" t="s">
        <v>24</v>
      </c>
      <c r="C306" t="s">
        <v>539</v>
      </c>
      <c r="D306" t="s">
        <v>111</v>
      </c>
      <c r="E306">
        <v>32787280</v>
      </c>
      <c r="F306" s="2">
        <v>1.37394879049217E-6</v>
      </c>
      <c r="G306" t="s">
        <v>114</v>
      </c>
      <c r="H306" t="s">
        <v>113</v>
      </c>
      <c r="I306" t="s">
        <v>146</v>
      </c>
      <c r="J306" t="s">
        <v>146</v>
      </c>
      <c r="K306" t="s">
        <v>146</v>
      </c>
      <c r="L306" t="s">
        <v>146</v>
      </c>
      <c r="M306" t="s">
        <v>146</v>
      </c>
    </row>
    <row r="307" spans="1:13">
      <c r="A307" t="s">
        <v>172</v>
      </c>
      <c r="B307" t="s">
        <v>24</v>
      </c>
      <c r="C307" t="s">
        <v>540</v>
      </c>
      <c r="D307" t="s">
        <v>106</v>
      </c>
      <c r="E307">
        <v>13254207</v>
      </c>
      <c r="F307" s="2">
        <v>5.0403888279907298E-6</v>
      </c>
      <c r="G307" t="s">
        <v>114</v>
      </c>
      <c r="H307" t="s">
        <v>113</v>
      </c>
      <c r="I307" t="s">
        <v>146</v>
      </c>
      <c r="J307" t="s">
        <v>146</v>
      </c>
      <c r="K307" t="s">
        <v>146</v>
      </c>
      <c r="L307" t="s">
        <v>146</v>
      </c>
      <c r="M307" t="s">
        <v>146</v>
      </c>
    </row>
    <row r="308" spans="1:13">
      <c r="A308" t="s">
        <v>172</v>
      </c>
      <c r="B308" t="s">
        <v>50</v>
      </c>
      <c r="C308" t="s">
        <v>512</v>
      </c>
      <c r="D308" t="s">
        <v>110</v>
      </c>
      <c r="E308">
        <v>12781482</v>
      </c>
      <c r="F308" s="2">
        <v>7.4166917688132298E-7</v>
      </c>
      <c r="G308" t="s">
        <v>112</v>
      </c>
      <c r="H308" t="s">
        <v>114</v>
      </c>
      <c r="I308" t="s">
        <v>146</v>
      </c>
      <c r="J308" t="s">
        <v>146</v>
      </c>
      <c r="K308" t="s">
        <v>146</v>
      </c>
      <c r="L308" t="s">
        <v>146</v>
      </c>
      <c r="M308" t="s">
        <v>146</v>
      </c>
    </row>
    <row r="309" spans="1:13">
      <c r="A309" t="s">
        <v>172</v>
      </c>
      <c r="B309" t="s">
        <v>50</v>
      </c>
      <c r="C309" t="s">
        <v>519</v>
      </c>
      <c r="D309" t="s">
        <v>110</v>
      </c>
      <c r="E309">
        <v>12753920</v>
      </c>
      <c r="F309" s="2">
        <v>1.9574631816229602E-6</v>
      </c>
      <c r="G309" t="s">
        <v>112</v>
      </c>
      <c r="H309" t="s">
        <v>114</v>
      </c>
      <c r="I309" t="s">
        <v>122</v>
      </c>
      <c r="J309" t="s">
        <v>520</v>
      </c>
      <c r="K309" t="s">
        <v>521</v>
      </c>
      <c r="L309" t="s">
        <v>522</v>
      </c>
      <c r="M309" s="7" t="s">
        <v>569</v>
      </c>
    </row>
    <row r="310" spans="1:13">
      <c r="A310" t="s">
        <v>172</v>
      </c>
      <c r="B310" t="s">
        <v>50</v>
      </c>
      <c r="C310" t="s">
        <v>525</v>
      </c>
      <c r="D310" t="s">
        <v>110</v>
      </c>
      <c r="E310">
        <v>12774649</v>
      </c>
      <c r="F310" s="2">
        <v>2.2633132800574999E-6</v>
      </c>
      <c r="G310" t="s">
        <v>113</v>
      </c>
      <c r="H310" t="s">
        <v>114</v>
      </c>
      <c r="I310" t="s">
        <v>146</v>
      </c>
      <c r="J310" t="s">
        <v>146</v>
      </c>
      <c r="K310" t="s">
        <v>146</v>
      </c>
      <c r="L310" t="s">
        <v>146</v>
      </c>
      <c r="M310" t="s">
        <v>146</v>
      </c>
    </row>
    <row r="311" spans="1:13">
      <c r="A311" t="s">
        <v>172</v>
      </c>
      <c r="B311" t="s">
        <v>50</v>
      </c>
      <c r="C311" t="s">
        <v>523</v>
      </c>
      <c r="D311" t="s">
        <v>110</v>
      </c>
      <c r="E311">
        <v>12781506</v>
      </c>
      <c r="F311" s="2">
        <v>2.9954571800152399E-6</v>
      </c>
      <c r="G311" t="s">
        <v>113</v>
      </c>
      <c r="H311" t="s">
        <v>114</v>
      </c>
      <c r="I311" t="s">
        <v>146</v>
      </c>
      <c r="J311" t="s">
        <v>146</v>
      </c>
      <c r="K311" t="s">
        <v>146</v>
      </c>
      <c r="L311" t="s">
        <v>146</v>
      </c>
      <c r="M311" t="s">
        <v>146</v>
      </c>
    </row>
    <row r="312" spans="1:13">
      <c r="A312" t="s">
        <v>172</v>
      </c>
      <c r="B312" t="s">
        <v>50</v>
      </c>
      <c r="C312" t="s">
        <v>511</v>
      </c>
      <c r="D312" t="s">
        <v>110</v>
      </c>
      <c r="E312">
        <v>12895063</v>
      </c>
      <c r="F312" s="2">
        <v>3.0995859639278699E-6</v>
      </c>
      <c r="G312" t="s">
        <v>113</v>
      </c>
      <c r="H312" t="s">
        <v>112</v>
      </c>
      <c r="I312" t="s">
        <v>146</v>
      </c>
      <c r="J312" t="s">
        <v>146</v>
      </c>
      <c r="K312" t="s">
        <v>146</v>
      </c>
      <c r="L312" t="s">
        <v>146</v>
      </c>
      <c r="M312" t="s">
        <v>146</v>
      </c>
    </row>
    <row r="313" spans="1:13">
      <c r="A313" t="s">
        <v>172</v>
      </c>
      <c r="B313" t="s">
        <v>50</v>
      </c>
      <c r="C313" t="s">
        <v>541</v>
      </c>
      <c r="D313" t="s">
        <v>105</v>
      </c>
      <c r="E313">
        <v>41778825</v>
      </c>
      <c r="F313" s="2">
        <v>4.7634032738117696E-6</v>
      </c>
      <c r="G313" t="s">
        <v>114</v>
      </c>
      <c r="H313" t="s">
        <v>115</v>
      </c>
      <c r="I313" t="s">
        <v>146</v>
      </c>
      <c r="J313" t="s">
        <v>146</v>
      </c>
      <c r="K313" t="s">
        <v>146</v>
      </c>
      <c r="L313" t="s">
        <v>146</v>
      </c>
      <c r="M313" t="s">
        <v>146</v>
      </c>
    </row>
    <row r="314" spans="1:13">
      <c r="A314" t="s">
        <v>172</v>
      </c>
      <c r="B314" t="s">
        <v>50</v>
      </c>
      <c r="C314" t="s">
        <v>542</v>
      </c>
      <c r="D314" t="s">
        <v>111</v>
      </c>
      <c r="E314">
        <v>22837317</v>
      </c>
      <c r="F314" s="2">
        <v>5.7591441242556498E-6</v>
      </c>
      <c r="G314" t="s">
        <v>115</v>
      </c>
      <c r="H314" t="s">
        <v>112</v>
      </c>
      <c r="I314" t="s">
        <v>116</v>
      </c>
      <c r="J314" t="s">
        <v>543</v>
      </c>
      <c r="K314" t="s">
        <v>544</v>
      </c>
      <c r="L314" t="s">
        <v>545</v>
      </c>
      <c r="M314" s="7" t="s">
        <v>573</v>
      </c>
    </row>
    <row r="315" spans="1:13">
      <c r="A315" t="s">
        <v>172</v>
      </c>
      <c r="B315" t="s">
        <v>50</v>
      </c>
      <c r="C315" t="s">
        <v>513</v>
      </c>
      <c r="D315" t="s">
        <v>110</v>
      </c>
      <c r="E315">
        <v>12685661</v>
      </c>
      <c r="F315" s="2">
        <v>6.7744810943779202E-6</v>
      </c>
      <c r="G315" t="s">
        <v>112</v>
      </c>
      <c r="H315" t="s">
        <v>113</v>
      </c>
      <c r="I315" t="s">
        <v>146</v>
      </c>
      <c r="J315" t="s">
        <v>146</v>
      </c>
      <c r="K315" t="s">
        <v>146</v>
      </c>
      <c r="L315" t="s">
        <v>146</v>
      </c>
      <c r="M315" t="s">
        <v>146</v>
      </c>
    </row>
    <row r="316" spans="1:13">
      <c r="A316" t="s">
        <v>172</v>
      </c>
      <c r="B316" t="s">
        <v>50</v>
      </c>
      <c r="C316" t="s">
        <v>546</v>
      </c>
      <c r="D316" t="s">
        <v>110</v>
      </c>
      <c r="E316">
        <v>12916307</v>
      </c>
      <c r="F316" s="2">
        <v>6.9471058025338497E-6</v>
      </c>
      <c r="G316" t="s">
        <v>112</v>
      </c>
      <c r="H316" t="s">
        <v>113</v>
      </c>
      <c r="I316" t="s">
        <v>146</v>
      </c>
      <c r="J316" t="s">
        <v>146</v>
      </c>
      <c r="K316" t="s">
        <v>146</v>
      </c>
      <c r="L316" t="s">
        <v>146</v>
      </c>
      <c r="M316" t="s">
        <v>146</v>
      </c>
    </row>
    <row r="317" spans="1:13">
      <c r="A317" t="s">
        <v>172</v>
      </c>
      <c r="B317" t="s">
        <v>50</v>
      </c>
      <c r="C317" t="s">
        <v>518</v>
      </c>
      <c r="D317" t="s">
        <v>110</v>
      </c>
      <c r="E317">
        <v>12776943</v>
      </c>
      <c r="F317" s="2">
        <v>7.4692647708302199E-6</v>
      </c>
      <c r="G317" t="s">
        <v>112</v>
      </c>
      <c r="H317" t="s">
        <v>113</v>
      </c>
      <c r="I317" t="s">
        <v>146</v>
      </c>
      <c r="J317" t="s">
        <v>146</v>
      </c>
      <c r="K317" t="s">
        <v>146</v>
      </c>
      <c r="L317" t="s">
        <v>146</v>
      </c>
      <c r="M317" t="s">
        <v>146</v>
      </c>
    </row>
    <row r="318" spans="1:13">
      <c r="A318" t="s">
        <v>172</v>
      </c>
      <c r="B318" t="s">
        <v>50</v>
      </c>
      <c r="C318" t="s">
        <v>514</v>
      </c>
      <c r="D318" t="s">
        <v>110</v>
      </c>
      <c r="E318">
        <v>12875638</v>
      </c>
      <c r="F318" s="2">
        <v>7.7949839264628004E-6</v>
      </c>
      <c r="G318" t="s">
        <v>112</v>
      </c>
      <c r="H318" t="s">
        <v>115</v>
      </c>
      <c r="I318" t="s">
        <v>116</v>
      </c>
      <c r="J318" t="s">
        <v>515</v>
      </c>
      <c r="K318" t="s">
        <v>516</v>
      </c>
      <c r="L318" t="s">
        <v>517</v>
      </c>
      <c r="M318" s="7" t="s">
        <v>568</v>
      </c>
    </row>
    <row r="319" spans="1:13">
      <c r="A319" t="s">
        <v>172</v>
      </c>
      <c r="B319" t="s">
        <v>50</v>
      </c>
      <c r="C319" t="s">
        <v>530</v>
      </c>
      <c r="D319" t="s">
        <v>110</v>
      </c>
      <c r="E319">
        <v>12781173</v>
      </c>
      <c r="F319" s="2">
        <v>9.7765120711787398E-6</v>
      </c>
      <c r="G319" t="s">
        <v>113</v>
      </c>
      <c r="H319" t="s">
        <v>115</v>
      </c>
      <c r="I319" t="s">
        <v>146</v>
      </c>
      <c r="J319" t="s">
        <v>146</v>
      </c>
      <c r="K319" t="s">
        <v>146</v>
      </c>
      <c r="L319" t="s">
        <v>146</v>
      </c>
      <c r="M319" t="s">
        <v>146</v>
      </c>
    </row>
    <row r="320" spans="1:13">
      <c r="A320" t="s">
        <v>172</v>
      </c>
      <c r="B320" t="s">
        <v>50</v>
      </c>
      <c r="C320" t="s">
        <v>531</v>
      </c>
      <c r="D320" t="s">
        <v>110</v>
      </c>
      <c r="E320">
        <v>12781179</v>
      </c>
      <c r="F320" s="2">
        <v>9.7765120711795902E-6</v>
      </c>
      <c r="G320" t="s">
        <v>115</v>
      </c>
      <c r="H320" t="s">
        <v>113</v>
      </c>
      <c r="I320" t="s">
        <v>146</v>
      </c>
      <c r="J320" t="s">
        <v>146</v>
      </c>
      <c r="K320" t="s">
        <v>146</v>
      </c>
      <c r="L320" t="s">
        <v>146</v>
      </c>
      <c r="M320" t="s">
        <v>146</v>
      </c>
    </row>
    <row r="321" spans="1:13">
      <c r="A321" t="s">
        <v>172</v>
      </c>
      <c r="B321" t="s">
        <v>26</v>
      </c>
      <c r="C321" t="s">
        <v>547</v>
      </c>
      <c r="D321" t="s">
        <v>109</v>
      </c>
      <c r="E321">
        <v>32159835</v>
      </c>
      <c r="F321" s="2">
        <v>2.8376269376398101E-6</v>
      </c>
      <c r="G321" t="s">
        <v>114</v>
      </c>
      <c r="H321" t="s">
        <v>113</v>
      </c>
      <c r="I321" t="s">
        <v>146</v>
      </c>
      <c r="J321" t="s">
        <v>146</v>
      </c>
      <c r="K321" t="s">
        <v>146</v>
      </c>
      <c r="L321" t="s">
        <v>146</v>
      </c>
      <c r="M321" t="s">
        <v>146</v>
      </c>
    </row>
    <row r="322" spans="1:13">
      <c r="A322" t="s">
        <v>172</v>
      </c>
      <c r="B322" t="s">
        <v>23</v>
      </c>
      <c r="C322" t="s">
        <v>548</v>
      </c>
      <c r="D322" t="s">
        <v>111</v>
      </c>
      <c r="E322">
        <v>29964622</v>
      </c>
      <c r="F322" s="2">
        <v>7.9771244013095797E-6</v>
      </c>
      <c r="G322" t="s">
        <v>115</v>
      </c>
      <c r="H322" t="s">
        <v>113</v>
      </c>
      <c r="I322" t="s">
        <v>117</v>
      </c>
      <c r="J322" t="s">
        <v>549</v>
      </c>
      <c r="K322" t="s">
        <v>550</v>
      </c>
      <c r="L322" t="s">
        <v>146</v>
      </c>
      <c r="M322" s="7" t="s">
        <v>575</v>
      </c>
    </row>
    <row r="323" spans="1:13">
      <c r="A323" t="s">
        <v>172</v>
      </c>
      <c r="B323" t="s">
        <v>27</v>
      </c>
      <c r="C323" t="s">
        <v>551</v>
      </c>
      <c r="D323" t="s">
        <v>106</v>
      </c>
      <c r="E323">
        <v>3991722</v>
      </c>
      <c r="F323" s="2">
        <v>1.65371436209183E-6</v>
      </c>
      <c r="G323" t="s">
        <v>115</v>
      </c>
      <c r="H323" t="s">
        <v>114</v>
      </c>
      <c r="I323" t="s">
        <v>146</v>
      </c>
      <c r="J323" t="s">
        <v>146</v>
      </c>
      <c r="K323" t="s">
        <v>146</v>
      </c>
      <c r="L323" t="s">
        <v>146</v>
      </c>
      <c r="M323" t="s">
        <v>146</v>
      </c>
    </row>
    <row r="324" spans="1:13">
      <c r="A324" t="s">
        <v>172</v>
      </c>
      <c r="B324" t="s">
        <v>27</v>
      </c>
      <c r="C324" t="s">
        <v>470</v>
      </c>
      <c r="D324" t="s">
        <v>105</v>
      </c>
      <c r="E324">
        <v>16544119</v>
      </c>
      <c r="F324" s="2">
        <v>2.0319517467795302E-6</v>
      </c>
      <c r="G324" t="s">
        <v>114</v>
      </c>
      <c r="H324" t="s">
        <v>115</v>
      </c>
      <c r="I324" t="s">
        <v>146</v>
      </c>
      <c r="J324" t="s">
        <v>146</v>
      </c>
      <c r="K324" t="s">
        <v>146</v>
      </c>
      <c r="L324" t="s">
        <v>146</v>
      </c>
      <c r="M324" t="s">
        <v>146</v>
      </c>
    </row>
    <row r="325" spans="1:13">
      <c r="A325" t="s">
        <v>172</v>
      </c>
      <c r="B325" t="s">
        <v>27</v>
      </c>
      <c r="C325" t="s">
        <v>487</v>
      </c>
      <c r="D325" t="s">
        <v>105</v>
      </c>
      <c r="E325">
        <v>16073456</v>
      </c>
      <c r="F325" s="2">
        <v>2.8335222206114E-6</v>
      </c>
      <c r="G325" t="s">
        <v>114</v>
      </c>
      <c r="H325" t="s">
        <v>115</v>
      </c>
      <c r="I325" t="s">
        <v>146</v>
      </c>
      <c r="J325" t="s">
        <v>146</v>
      </c>
      <c r="K325" t="s">
        <v>146</v>
      </c>
      <c r="L325" t="s">
        <v>146</v>
      </c>
      <c r="M325" t="s">
        <v>146</v>
      </c>
    </row>
    <row r="326" spans="1:13">
      <c r="A326" t="s">
        <v>172</v>
      </c>
      <c r="B326" t="s">
        <v>27</v>
      </c>
      <c r="C326" t="s">
        <v>552</v>
      </c>
      <c r="D326" t="s">
        <v>105</v>
      </c>
      <c r="E326">
        <v>15813156</v>
      </c>
      <c r="F326" s="2">
        <v>3.0937830583719699E-6</v>
      </c>
      <c r="G326" t="s">
        <v>112</v>
      </c>
      <c r="H326" t="s">
        <v>113</v>
      </c>
      <c r="I326" t="s">
        <v>146</v>
      </c>
      <c r="J326" t="s">
        <v>146</v>
      </c>
      <c r="K326" t="s">
        <v>146</v>
      </c>
      <c r="L326" t="s">
        <v>146</v>
      </c>
      <c r="M326" t="s">
        <v>146</v>
      </c>
    </row>
    <row r="327" spans="1:13">
      <c r="A327" t="s">
        <v>172</v>
      </c>
      <c r="B327" t="s">
        <v>27</v>
      </c>
      <c r="C327" t="s">
        <v>434</v>
      </c>
      <c r="D327" t="s">
        <v>105</v>
      </c>
      <c r="E327">
        <v>14962725</v>
      </c>
      <c r="F327" s="2">
        <v>3.1395582882173701E-6</v>
      </c>
      <c r="G327" t="s">
        <v>112</v>
      </c>
      <c r="H327" t="s">
        <v>113</v>
      </c>
      <c r="I327" t="s">
        <v>116</v>
      </c>
      <c r="J327" t="s">
        <v>435</v>
      </c>
      <c r="K327" t="s">
        <v>436</v>
      </c>
      <c r="L327" t="s">
        <v>437</v>
      </c>
      <c r="M327" s="7" t="s">
        <v>584</v>
      </c>
    </row>
    <row r="328" spans="1:13">
      <c r="A328" t="s">
        <v>172</v>
      </c>
      <c r="B328" t="s">
        <v>27</v>
      </c>
      <c r="C328" t="s">
        <v>553</v>
      </c>
      <c r="D328" t="s">
        <v>104</v>
      </c>
      <c r="E328">
        <v>23517468</v>
      </c>
      <c r="F328" s="2">
        <v>3.4956178164053399E-6</v>
      </c>
      <c r="G328" t="s">
        <v>114</v>
      </c>
      <c r="H328" t="s">
        <v>115</v>
      </c>
      <c r="I328" t="s">
        <v>146</v>
      </c>
      <c r="J328" t="s">
        <v>146</v>
      </c>
      <c r="K328" t="s">
        <v>146</v>
      </c>
      <c r="L328" t="s">
        <v>146</v>
      </c>
      <c r="M328" t="s">
        <v>146</v>
      </c>
    </row>
    <row r="329" spans="1:13">
      <c r="A329" t="s">
        <v>172</v>
      </c>
      <c r="B329" t="s">
        <v>27</v>
      </c>
      <c r="C329" t="s">
        <v>493</v>
      </c>
      <c r="D329" t="s">
        <v>105</v>
      </c>
      <c r="E329">
        <v>15302922</v>
      </c>
      <c r="F329" s="2">
        <v>4.5357128057407399E-6</v>
      </c>
      <c r="G329" t="s">
        <v>112</v>
      </c>
      <c r="H329" t="s">
        <v>113</v>
      </c>
      <c r="I329" t="s">
        <v>146</v>
      </c>
      <c r="J329" t="s">
        <v>146</v>
      </c>
      <c r="K329" t="s">
        <v>146</v>
      </c>
      <c r="L329" t="s">
        <v>146</v>
      </c>
      <c r="M329" t="s">
        <v>146</v>
      </c>
    </row>
    <row r="330" spans="1:13">
      <c r="A330" t="s">
        <v>172</v>
      </c>
      <c r="B330" t="s">
        <v>27</v>
      </c>
      <c r="C330" t="s">
        <v>471</v>
      </c>
      <c r="D330" t="s">
        <v>105</v>
      </c>
      <c r="E330">
        <v>15770698</v>
      </c>
      <c r="F330" s="2">
        <v>5.6119886973924903E-6</v>
      </c>
      <c r="G330" t="s">
        <v>113</v>
      </c>
      <c r="H330" t="s">
        <v>115</v>
      </c>
      <c r="I330" t="s">
        <v>146</v>
      </c>
      <c r="J330" t="s">
        <v>146</v>
      </c>
      <c r="K330" t="s">
        <v>146</v>
      </c>
      <c r="L330" t="s">
        <v>146</v>
      </c>
      <c r="M330" t="s">
        <v>146</v>
      </c>
    </row>
    <row r="331" spans="1:13">
      <c r="A331" t="s">
        <v>172</v>
      </c>
      <c r="B331" t="s">
        <v>27</v>
      </c>
      <c r="C331" t="s">
        <v>554</v>
      </c>
      <c r="D331" t="s">
        <v>105</v>
      </c>
      <c r="E331">
        <v>11171390</v>
      </c>
      <c r="F331" s="2">
        <v>5.9199756530635501E-6</v>
      </c>
      <c r="G331" t="s">
        <v>112</v>
      </c>
      <c r="H331" t="s">
        <v>113</v>
      </c>
      <c r="I331" t="s">
        <v>146</v>
      </c>
      <c r="J331" t="s">
        <v>146</v>
      </c>
      <c r="K331" t="s">
        <v>146</v>
      </c>
      <c r="L331" t="s">
        <v>146</v>
      </c>
      <c r="M331" t="s">
        <v>146</v>
      </c>
    </row>
    <row r="332" spans="1:13">
      <c r="A332" t="s">
        <v>172</v>
      </c>
      <c r="B332" t="s">
        <v>27</v>
      </c>
      <c r="C332" t="s">
        <v>555</v>
      </c>
      <c r="D332" t="s">
        <v>105</v>
      </c>
      <c r="E332">
        <v>16252229</v>
      </c>
      <c r="F332" s="2">
        <v>6.7546471582189502E-6</v>
      </c>
      <c r="G332" t="s">
        <v>114</v>
      </c>
      <c r="H332" t="s">
        <v>115</v>
      </c>
      <c r="I332" t="s">
        <v>146</v>
      </c>
      <c r="J332" t="s">
        <v>146</v>
      </c>
      <c r="K332" t="s">
        <v>146</v>
      </c>
      <c r="L332" t="s">
        <v>146</v>
      </c>
      <c r="M332" t="s">
        <v>146</v>
      </c>
    </row>
    <row r="333" spans="1:13">
      <c r="A333" t="s">
        <v>172</v>
      </c>
      <c r="B333" t="s">
        <v>27</v>
      </c>
      <c r="C333" t="s">
        <v>556</v>
      </c>
      <c r="D333" t="s">
        <v>105</v>
      </c>
      <c r="E333">
        <v>16553735</v>
      </c>
      <c r="F333" s="2">
        <v>6.8932022240664099E-6</v>
      </c>
      <c r="G333" t="s">
        <v>114</v>
      </c>
      <c r="H333" t="s">
        <v>115</v>
      </c>
      <c r="I333" t="s">
        <v>146</v>
      </c>
      <c r="J333" t="s">
        <v>146</v>
      </c>
      <c r="K333" t="s">
        <v>146</v>
      </c>
      <c r="L333" t="s">
        <v>146</v>
      </c>
      <c r="M333" t="s">
        <v>146</v>
      </c>
    </row>
    <row r="334" spans="1:13">
      <c r="A334" t="s">
        <v>172</v>
      </c>
      <c r="B334" t="s">
        <v>27</v>
      </c>
      <c r="C334" t="s">
        <v>557</v>
      </c>
      <c r="D334" t="s">
        <v>105</v>
      </c>
      <c r="E334">
        <v>8143854</v>
      </c>
      <c r="F334" s="2">
        <v>6.9693207771925304E-6</v>
      </c>
      <c r="G334" t="s">
        <v>113</v>
      </c>
      <c r="H334" t="s">
        <v>115</v>
      </c>
      <c r="I334" t="s">
        <v>117</v>
      </c>
      <c r="J334" t="s">
        <v>558</v>
      </c>
      <c r="K334" t="s">
        <v>559</v>
      </c>
      <c r="L334" t="s">
        <v>146</v>
      </c>
      <c r="M334" s="7" t="s">
        <v>593</v>
      </c>
    </row>
    <row r="335" spans="1:13">
      <c r="A335" t="s">
        <v>172</v>
      </c>
      <c r="B335" t="s">
        <v>27</v>
      </c>
      <c r="C335" t="s">
        <v>542</v>
      </c>
      <c r="D335" t="s">
        <v>111</v>
      </c>
      <c r="E335">
        <v>22837317</v>
      </c>
      <c r="F335" s="2">
        <v>8.9550095446934893E-6</v>
      </c>
      <c r="G335" t="s">
        <v>115</v>
      </c>
      <c r="H335" t="s">
        <v>112</v>
      </c>
      <c r="I335" t="s">
        <v>116</v>
      </c>
      <c r="J335" t="s">
        <v>543</v>
      </c>
      <c r="K335" t="s">
        <v>544</v>
      </c>
      <c r="L335" t="s">
        <v>545</v>
      </c>
      <c r="M335" s="7" t="s">
        <v>573</v>
      </c>
    </row>
  </sheetData>
  <autoFilter ref="A1:M33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95"/>
  <sheetViews>
    <sheetView zoomScale="75" zoomScaleNormal="110" workbookViewId="0">
      <pane xSplit="5" ySplit="1" topLeftCell="F4" activePane="bottomRight" state="frozen"/>
      <selection pane="topRight" activeCell="F1" sqref="F1"/>
      <selection pane="bottomLeft" activeCell="A5" sqref="A5"/>
      <selection pane="bottomRight" activeCell="E4" sqref="E4"/>
    </sheetView>
  </sheetViews>
  <sheetFormatPr defaultColWidth="11.5546875" defaultRowHeight="15"/>
  <cols>
    <col min="1" max="1" width="12.109375" bestFit="1" customWidth="1"/>
    <col min="2" max="3" width="12.109375" customWidth="1"/>
    <col min="4" max="5" width="5.5546875" customWidth="1"/>
    <col min="6" max="124" width="3.88671875" bestFit="1" customWidth="1"/>
  </cols>
  <sheetData>
    <row r="1" spans="1:100" ht="15.75">
      <c r="E1" s="5" t="s">
        <v>164</v>
      </c>
      <c r="F1" s="26" t="s">
        <v>167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 t="s">
        <v>168</v>
      </c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 t="s">
        <v>169</v>
      </c>
      <c r="AP1" s="26"/>
      <c r="AQ1" s="26"/>
      <c r="AR1" s="26"/>
      <c r="AS1" s="26"/>
      <c r="AT1" s="26"/>
      <c r="AU1" s="26"/>
      <c r="AV1" s="26"/>
      <c r="AW1" s="26"/>
      <c r="AX1" s="26" t="s">
        <v>170</v>
      </c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 t="s">
        <v>171</v>
      </c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 t="s">
        <v>172</v>
      </c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</row>
    <row r="2" spans="1:100" ht="168.75">
      <c r="A2" s="1" t="s">
        <v>67</v>
      </c>
      <c r="B2" s="1" t="s">
        <v>68</v>
      </c>
      <c r="C2" s="1" t="s">
        <v>69</v>
      </c>
      <c r="D2" s="1" t="s">
        <v>102</v>
      </c>
      <c r="E2" s="1" t="s">
        <v>103</v>
      </c>
      <c r="F2" s="8" t="s">
        <v>1</v>
      </c>
      <c r="G2" s="9" t="s">
        <v>35</v>
      </c>
      <c r="H2" s="9" t="s">
        <v>30</v>
      </c>
      <c r="I2" s="9" t="s">
        <v>74</v>
      </c>
      <c r="J2" s="9" t="s">
        <v>4</v>
      </c>
      <c r="K2" s="9" t="s">
        <v>5</v>
      </c>
      <c r="L2" s="9" t="s">
        <v>53</v>
      </c>
      <c r="M2" s="9" t="s">
        <v>52</v>
      </c>
      <c r="N2" s="9" t="s">
        <v>9</v>
      </c>
      <c r="O2" s="9" t="s">
        <v>19</v>
      </c>
      <c r="P2" s="9" t="s">
        <v>40</v>
      </c>
      <c r="Q2" s="9" t="s">
        <v>11</v>
      </c>
      <c r="R2" s="9" t="s">
        <v>41</v>
      </c>
      <c r="S2" s="9" t="s">
        <v>12</v>
      </c>
      <c r="T2" s="9" t="s">
        <v>42</v>
      </c>
      <c r="U2" s="9" t="s">
        <v>48</v>
      </c>
      <c r="V2" s="9" t="s">
        <v>25</v>
      </c>
      <c r="W2" s="9" t="s">
        <v>17</v>
      </c>
      <c r="X2" s="8" t="s">
        <v>35</v>
      </c>
      <c r="Y2" s="9" t="s">
        <v>36</v>
      </c>
      <c r="Z2" s="9" t="s">
        <v>30</v>
      </c>
      <c r="AA2" s="9" t="s">
        <v>37</v>
      </c>
      <c r="AB2" s="9" t="s">
        <v>6</v>
      </c>
      <c r="AC2" s="9" t="s">
        <v>9</v>
      </c>
      <c r="AD2" s="9" t="s">
        <v>10</v>
      </c>
      <c r="AE2" s="9" t="s">
        <v>40</v>
      </c>
      <c r="AF2" s="9" t="s">
        <v>55</v>
      </c>
      <c r="AG2" s="9" t="s">
        <v>59</v>
      </c>
      <c r="AH2" s="9" t="s">
        <v>20</v>
      </c>
      <c r="AI2" s="9" t="s">
        <v>13</v>
      </c>
      <c r="AJ2" s="9" t="s">
        <v>47</v>
      </c>
      <c r="AK2" s="9" t="s">
        <v>43</v>
      </c>
      <c r="AL2" s="9" t="s">
        <v>26</v>
      </c>
      <c r="AM2" s="9" t="s">
        <v>23</v>
      </c>
      <c r="AN2" s="9" t="s">
        <v>17</v>
      </c>
      <c r="AO2" s="8" t="s">
        <v>18</v>
      </c>
      <c r="AP2" s="9" t="s">
        <v>53</v>
      </c>
      <c r="AQ2" s="9" t="s">
        <v>9</v>
      </c>
      <c r="AR2" s="9" t="s">
        <v>54</v>
      </c>
      <c r="AS2" s="9" t="s">
        <v>41</v>
      </c>
      <c r="AT2" s="9" t="s">
        <v>15</v>
      </c>
      <c r="AU2" s="9" t="s">
        <v>32</v>
      </c>
      <c r="AV2" s="9" t="s">
        <v>21</v>
      </c>
      <c r="AW2" s="9" t="s">
        <v>24</v>
      </c>
      <c r="AX2" s="8" t="s">
        <v>18</v>
      </c>
      <c r="AY2" s="9" t="s">
        <v>28</v>
      </c>
      <c r="AZ2" s="9" t="s">
        <v>74</v>
      </c>
      <c r="BA2" s="9" t="s">
        <v>34</v>
      </c>
      <c r="BB2" s="9" t="s">
        <v>6</v>
      </c>
      <c r="BC2" s="9" t="s">
        <v>7</v>
      </c>
      <c r="BD2" s="9" t="s">
        <v>8</v>
      </c>
      <c r="BE2" s="9" t="s">
        <v>10</v>
      </c>
      <c r="BF2" s="9" t="s">
        <v>16</v>
      </c>
      <c r="BG2" s="9" t="s">
        <v>26</v>
      </c>
      <c r="BH2" s="9" t="s">
        <v>27</v>
      </c>
      <c r="BI2" s="9" t="s">
        <v>17</v>
      </c>
      <c r="BJ2" s="8" t="s">
        <v>35</v>
      </c>
      <c r="BK2" s="9" t="s">
        <v>30</v>
      </c>
      <c r="BL2" s="9" t="s">
        <v>45</v>
      </c>
      <c r="BM2" s="9" t="s">
        <v>34</v>
      </c>
      <c r="BN2" s="9" t="s">
        <v>6</v>
      </c>
      <c r="BO2" s="9" t="s">
        <v>46</v>
      </c>
      <c r="BP2" s="9" t="s">
        <v>29</v>
      </c>
      <c r="BQ2" s="9" t="s">
        <v>39</v>
      </c>
      <c r="BR2" s="9" t="s">
        <v>47</v>
      </c>
      <c r="BS2" s="9" t="s">
        <v>14</v>
      </c>
      <c r="BT2" s="9" t="s">
        <v>15</v>
      </c>
      <c r="BU2" s="9" t="s">
        <v>16</v>
      </c>
      <c r="BV2" s="9" t="s">
        <v>48</v>
      </c>
      <c r="BW2" s="9" t="s">
        <v>49</v>
      </c>
      <c r="BX2" s="9" t="s">
        <v>50</v>
      </c>
      <c r="BY2" s="9" t="s">
        <v>51</v>
      </c>
      <c r="BZ2" s="8" t="s">
        <v>0</v>
      </c>
      <c r="CA2" s="9" t="s">
        <v>18</v>
      </c>
      <c r="CB2" s="9" t="s">
        <v>35</v>
      </c>
      <c r="CC2" s="9" t="s">
        <v>6</v>
      </c>
      <c r="CD2" s="9" t="s">
        <v>10</v>
      </c>
      <c r="CE2" s="9" t="s">
        <v>40</v>
      </c>
      <c r="CF2" s="9" t="s">
        <v>11</v>
      </c>
      <c r="CG2" s="9" t="s">
        <v>20</v>
      </c>
      <c r="CH2" s="9" t="s">
        <v>13</v>
      </c>
      <c r="CI2" s="9" t="s">
        <v>42</v>
      </c>
      <c r="CJ2" s="9" t="s">
        <v>14</v>
      </c>
      <c r="CK2" s="9" t="s">
        <v>43</v>
      </c>
      <c r="CL2" s="9" t="s">
        <v>44</v>
      </c>
      <c r="CM2" s="9" t="s">
        <v>48</v>
      </c>
      <c r="CN2" s="9" t="s">
        <v>56</v>
      </c>
      <c r="CO2" s="9" t="s">
        <v>57</v>
      </c>
      <c r="CP2" s="9" t="s">
        <v>32</v>
      </c>
      <c r="CQ2" s="9" t="s">
        <v>49</v>
      </c>
      <c r="CR2" s="9" t="s">
        <v>24</v>
      </c>
      <c r="CS2" s="9" t="s">
        <v>50</v>
      </c>
      <c r="CT2" s="9" t="s">
        <v>26</v>
      </c>
      <c r="CU2" s="9" t="s">
        <v>23</v>
      </c>
      <c r="CV2" s="10" t="s">
        <v>27</v>
      </c>
    </row>
    <row r="3" spans="1:100" ht="15.75">
      <c r="A3" s="1"/>
      <c r="B3" s="1"/>
      <c r="C3" s="1"/>
      <c r="D3" s="1"/>
      <c r="E3" s="5" t="s">
        <v>152</v>
      </c>
      <c r="F3" s="1">
        <f>SUM(F4:F295)</f>
        <v>4</v>
      </c>
      <c r="G3" s="1">
        <f t="shared" ref="G3:BR3" si="0">SUM(G4:G295)</f>
        <v>1</v>
      </c>
      <c r="H3" s="1">
        <f t="shared" si="0"/>
        <v>1</v>
      </c>
      <c r="I3" s="1">
        <f t="shared" si="0"/>
        <v>1</v>
      </c>
      <c r="J3" s="1">
        <f t="shared" si="0"/>
        <v>1</v>
      </c>
      <c r="K3" s="1">
        <f t="shared" si="0"/>
        <v>1</v>
      </c>
      <c r="L3" s="1">
        <f t="shared" si="0"/>
        <v>3</v>
      </c>
      <c r="M3" s="1">
        <f t="shared" si="0"/>
        <v>4</v>
      </c>
      <c r="N3" s="1">
        <f t="shared" si="0"/>
        <v>1</v>
      </c>
      <c r="O3" s="1">
        <f t="shared" si="0"/>
        <v>1</v>
      </c>
      <c r="P3" s="1">
        <f t="shared" si="0"/>
        <v>2</v>
      </c>
      <c r="Q3" s="1">
        <f t="shared" si="0"/>
        <v>2</v>
      </c>
      <c r="R3" s="1">
        <f t="shared" si="0"/>
        <v>1</v>
      </c>
      <c r="S3" s="1">
        <f t="shared" si="0"/>
        <v>1</v>
      </c>
      <c r="T3" s="1">
        <f t="shared" si="0"/>
        <v>2</v>
      </c>
      <c r="U3" s="1">
        <f t="shared" si="0"/>
        <v>2</v>
      </c>
      <c r="V3" s="1">
        <f t="shared" si="0"/>
        <v>2</v>
      </c>
      <c r="W3" s="1">
        <f t="shared" si="0"/>
        <v>2</v>
      </c>
      <c r="X3" s="1">
        <f t="shared" si="0"/>
        <v>1</v>
      </c>
      <c r="Y3" s="1">
        <f t="shared" si="0"/>
        <v>1</v>
      </c>
      <c r="Z3" s="1">
        <f t="shared" si="0"/>
        <v>1</v>
      </c>
      <c r="AA3" s="1">
        <f t="shared" si="0"/>
        <v>7</v>
      </c>
      <c r="AB3" s="1">
        <f t="shared" si="0"/>
        <v>1</v>
      </c>
      <c r="AC3" s="1">
        <f t="shared" si="0"/>
        <v>2</v>
      </c>
      <c r="AD3" s="1">
        <f t="shared" si="0"/>
        <v>2</v>
      </c>
      <c r="AE3" s="1">
        <f t="shared" si="0"/>
        <v>5</v>
      </c>
      <c r="AF3" s="1">
        <f t="shared" si="0"/>
        <v>3</v>
      </c>
      <c r="AG3" s="1">
        <f t="shared" si="0"/>
        <v>1</v>
      </c>
      <c r="AH3" s="1">
        <f t="shared" si="0"/>
        <v>1</v>
      </c>
      <c r="AI3" s="1">
        <f t="shared" si="0"/>
        <v>1</v>
      </c>
      <c r="AJ3" s="1">
        <f t="shared" si="0"/>
        <v>1</v>
      </c>
      <c r="AK3" s="1">
        <f t="shared" si="0"/>
        <v>1</v>
      </c>
      <c r="AL3" s="1">
        <f t="shared" si="0"/>
        <v>1</v>
      </c>
      <c r="AM3" s="1">
        <f t="shared" si="0"/>
        <v>1</v>
      </c>
      <c r="AN3" s="1">
        <f t="shared" si="0"/>
        <v>1</v>
      </c>
      <c r="AO3" s="1">
        <f t="shared" si="0"/>
        <v>16</v>
      </c>
      <c r="AP3" s="1">
        <f t="shared" si="0"/>
        <v>17</v>
      </c>
      <c r="AQ3" s="1">
        <f t="shared" si="0"/>
        <v>2</v>
      </c>
      <c r="AR3" s="1">
        <f t="shared" si="0"/>
        <v>2</v>
      </c>
      <c r="AS3" s="1">
        <f t="shared" si="0"/>
        <v>3</v>
      </c>
      <c r="AT3" s="1">
        <f t="shared" si="0"/>
        <v>2</v>
      </c>
      <c r="AU3" s="1">
        <f t="shared" si="0"/>
        <v>3</v>
      </c>
      <c r="AV3" s="1">
        <f t="shared" si="0"/>
        <v>5</v>
      </c>
      <c r="AW3" s="1">
        <f t="shared" si="0"/>
        <v>4</v>
      </c>
      <c r="AX3" s="1">
        <f t="shared" si="0"/>
        <v>1</v>
      </c>
      <c r="AY3" s="1">
        <f t="shared" si="0"/>
        <v>4</v>
      </c>
      <c r="AZ3" s="1">
        <f t="shared" si="0"/>
        <v>2</v>
      </c>
      <c r="BA3" s="1">
        <f t="shared" si="0"/>
        <v>2</v>
      </c>
      <c r="BB3" s="1">
        <f t="shared" si="0"/>
        <v>1</v>
      </c>
      <c r="BC3" s="1">
        <f t="shared" si="0"/>
        <v>1</v>
      </c>
      <c r="BD3" s="1">
        <f t="shared" si="0"/>
        <v>4</v>
      </c>
      <c r="BE3" s="1">
        <f t="shared" si="0"/>
        <v>5</v>
      </c>
      <c r="BF3" s="1">
        <f t="shared" si="0"/>
        <v>4</v>
      </c>
      <c r="BG3" s="1">
        <f t="shared" si="0"/>
        <v>8</v>
      </c>
      <c r="BH3" s="1">
        <f t="shared" si="0"/>
        <v>2</v>
      </c>
      <c r="BI3" s="1">
        <f t="shared" si="0"/>
        <v>1</v>
      </c>
      <c r="BJ3" s="1">
        <f t="shared" si="0"/>
        <v>6</v>
      </c>
      <c r="BK3" s="1">
        <f t="shared" si="0"/>
        <v>1</v>
      </c>
      <c r="BL3" s="1">
        <f t="shared" si="0"/>
        <v>2</v>
      </c>
      <c r="BM3" s="1">
        <f t="shared" si="0"/>
        <v>1</v>
      </c>
      <c r="BN3" s="1">
        <f t="shared" si="0"/>
        <v>18</v>
      </c>
      <c r="BO3" s="1">
        <f t="shared" si="0"/>
        <v>1</v>
      </c>
      <c r="BP3" s="1">
        <f t="shared" si="0"/>
        <v>1</v>
      </c>
      <c r="BQ3" s="1">
        <f t="shared" si="0"/>
        <v>1</v>
      </c>
      <c r="BR3" s="1">
        <f t="shared" si="0"/>
        <v>2</v>
      </c>
      <c r="BS3" s="1">
        <f t="shared" ref="BS3:CV3" si="1">SUM(BS4:BS295)</f>
        <v>3</v>
      </c>
      <c r="BT3" s="1">
        <f t="shared" si="1"/>
        <v>1</v>
      </c>
      <c r="BU3" s="1">
        <f t="shared" si="1"/>
        <v>1</v>
      </c>
      <c r="BV3" s="1">
        <f t="shared" si="1"/>
        <v>4</v>
      </c>
      <c r="BW3" s="1">
        <f t="shared" si="1"/>
        <v>9</v>
      </c>
      <c r="BX3" s="1">
        <f t="shared" si="1"/>
        <v>8</v>
      </c>
      <c r="BY3" s="1">
        <f t="shared" si="1"/>
        <v>3</v>
      </c>
      <c r="BZ3" s="1">
        <f t="shared" si="1"/>
        <v>1</v>
      </c>
      <c r="CA3" s="1">
        <f t="shared" si="1"/>
        <v>1</v>
      </c>
      <c r="CB3" s="1">
        <f t="shared" si="1"/>
        <v>1</v>
      </c>
      <c r="CC3" s="1">
        <f t="shared" si="1"/>
        <v>1</v>
      </c>
      <c r="CD3" s="1">
        <f t="shared" si="1"/>
        <v>3</v>
      </c>
      <c r="CE3" s="1">
        <f t="shared" si="1"/>
        <v>23</v>
      </c>
      <c r="CF3" s="1">
        <f t="shared" si="1"/>
        <v>1</v>
      </c>
      <c r="CG3" s="1">
        <f t="shared" si="1"/>
        <v>1</v>
      </c>
      <c r="CH3" s="1">
        <f t="shared" si="1"/>
        <v>2</v>
      </c>
      <c r="CI3" s="1">
        <f t="shared" si="1"/>
        <v>4</v>
      </c>
      <c r="CJ3" s="1">
        <f t="shared" si="1"/>
        <v>10</v>
      </c>
      <c r="CK3" s="1">
        <f t="shared" si="1"/>
        <v>5</v>
      </c>
      <c r="CL3" s="1">
        <f t="shared" si="1"/>
        <v>2</v>
      </c>
      <c r="CM3" s="1">
        <f t="shared" si="1"/>
        <v>4</v>
      </c>
      <c r="CN3" s="1">
        <f t="shared" si="1"/>
        <v>5</v>
      </c>
      <c r="CO3" s="1">
        <f t="shared" si="1"/>
        <v>2</v>
      </c>
      <c r="CP3" s="1">
        <f t="shared" si="1"/>
        <v>1</v>
      </c>
      <c r="CQ3" s="1">
        <f t="shared" si="1"/>
        <v>23</v>
      </c>
      <c r="CR3" s="1">
        <f t="shared" si="1"/>
        <v>2</v>
      </c>
      <c r="CS3" s="1">
        <f t="shared" si="1"/>
        <v>13</v>
      </c>
      <c r="CT3" s="1">
        <f t="shared" si="1"/>
        <v>1</v>
      </c>
      <c r="CU3" s="1">
        <f t="shared" si="1"/>
        <v>1</v>
      </c>
      <c r="CV3" s="1">
        <f t="shared" si="1"/>
        <v>13</v>
      </c>
    </row>
    <row r="4" spans="1:100">
      <c r="A4" t="s">
        <v>431</v>
      </c>
      <c r="B4" t="s">
        <v>110</v>
      </c>
      <c r="C4">
        <v>1224263</v>
      </c>
      <c r="D4" t="str">
        <f>VLOOKUP($A4,MTAs_1e5!$C$2:$H$335,5,0)</f>
        <v>T</v>
      </c>
      <c r="E4" t="str">
        <f>VLOOKUP($A4,MTAs_1e5!$C$2:$H$335,6,0)</f>
        <v>A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1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</row>
    <row r="5" spans="1:100">
      <c r="A5" t="s">
        <v>427</v>
      </c>
      <c r="B5" t="s">
        <v>110</v>
      </c>
      <c r="C5">
        <v>1257157</v>
      </c>
      <c r="D5" t="str">
        <f>VLOOKUP($A5,MTAs_1e5!$C$2:$H$335,5,0)</f>
        <v>T</v>
      </c>
      <c r="E5" t="str">
        <f>VLOOKUP($A5,MTAs_1e5!$C$2:$H$335,6,0)</f>
        <v>C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1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</row>
    <row r="6" spans="1:100">
      <c r="A6" t="s">
        <v>428</v>
      </c>
      <c r="B6" t="s">
        <v>110</v>
      </c>
      <c r="C6">
        <v>1261646</v>
      </c>
      <c r="D6" t="str">
        <f>VLOOKUP($A6,MTAs_1e5!$C$2:$H$335,5,0)</f>
        <v>C</v>
      </c>
      <c r="E6" t="str">
        <f>VLOOKUP($A6,MTAs_1e5!$C$2:$H$335,6,0)</f>
        <v>G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1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</row>
    <row r="7" spans="1:100">
      <c r="A7" t="s">
        <v>101</v>
      </c>
      <c r="B7" t="s">
        <v>110</v>
      </c>
      <c r="C7">
        <v>1378842</v>
      </c>
      <c r="D7" t="str">
        <f>VLOOKUP($A7,MTAs_1e5!$C$2:$H$335,5,0)</f>
        <v>C</v>
      </c>
      <c r="E7" t="str">
        <f>VLOOKUP($A7,MTAs_1e5!$C$2:$H$335,6,0)</f>
        <v>T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</row>
    <row r="8" spans="1:100">
      <c r="A8" t="s">
        <v>179</v>
      </c>
      <c r="B8" t="s">
        <v>110</v>
      </c>
      <c r="C8">
        <v>1671679</v>
      </c>
      <c r="D8" t="str">
        <f>VLOOKUP($A8,MTAs_1e5!$C$2:$H$335,5,0)</f>
        <v>T</v>
      </c>
      <c r="E8" t="str">
        <f>VLOOKUP($A8,MTAs_1e5!$C$2:$H$335,6,0)</f>
        <v>C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</row>
    <row r="9" spans="1:100">
      <c r="A9" t="s">
        <v>351</v>
      </c>
      <c r="B9" t="s">
        <v>110</v>
      </c>
      <c r="C9">
        <v>2602735</v>
      </c>
      <c r="D9" t="str">
        <f>VLOOKUP($A9,MTAs_1e5!$C$2:$H$335,5,0)</f>
        <v>G</v>
      </c>
      <c r="E9" t="str">
        <f>VLOOKUP($A9,MTAs_1e5!$C$2:$H$335,6,0)</f>
        <v>A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1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</row>
    <row r="10" spans="1:100">
      <c r="A10" t="s">
        <v>472</v>
      </c>
      <c r="B10" t="s">
        <v>110</v>
      </c>
      <c r="C10">
        <v>4165891</v>
      </c>
      <c r="D10" t="str">
        <f>VLOOKUP($A10,MTAs_1e5!$C$2:$H$335,5,0)</f>
        <v>T</v>
      </c>
      <c r="E10" t="str">
        <f>VLOOKUP($A10,MTAs_1e5!$C$2:$H$335,6,0)</f>
        <v>G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1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</row>
    <row r="11" spans="1:100">
      <c r="A11" t="s">
        <v>98</v>
      </c>
      <c r="B11" t="s">
        <v>110</v>
      </c>
      <c r="C11">
        <v>5318448</v>
      </c>
      <c r="D11" t="str">
        <f>VLOOKUP($A11,MTAs_1e5!$C$2:$H$335,5,0)</f>
        <v>C</v>
      </c>
      <c r="E11" t="str">
        <f>VLOOKUP($A11,MTAs_1e5!$C$2:$H$335,6,0)</f>
        <v>T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</row>
    <row r="12" spans="1:100">
      <c r="A12" t="s">
        <v>324</v>
      </c>
      <c r="B12" t="s">
        <v>110</v>
      </c>
      <c r="C12">
        <v>6302985</v>
      </c>
      <c r="D12" t="str">
        <f>VLOOKUP($A12,MTAs_1e5!$C$2:$H$335,5,0)</f>
        <v>A</v>
      </c>
      <c r="E12" t="str">
        <f>VLOOKUP($A12,MTAs_1e5!$C$2:$H$335,6,0)</f>
        <v>C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1</v>
      </c>
      <c r="BE12">
        <v>1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</row>
    <row r="13" spans="1:100">
      <c r="A13" t="s">
        <v>89</v>
      </c>
      <c r="B13" t="s">
        <v>110</v>
      </c>
      <c r="C13">
        <v>6307728</v>
      </c>
      <c r="D13" t="str">
        <f>VLOOKUP($A13,MTAs_1e5!$C$2:$H$335,5,0)</f>
        <v>C</v>
      </c>
      <c r="E13" t="str">
        <f>VLOOKUP($A13,MTAs_1e5!$C$2:$H$335,6,0)</f>
        <v>T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</row>
    <row r="14" spans="1:100">
      <c r="A14" t="s">
        <v>329</v>
      </c>
      <c r="B14" t="s">
        <v>110</v>
      </c>
      <c r="C14">
        <v>6364101</v>
      </c>
      <c r="D14" t="str">
        <f>VLOOKUP($A14,MTAs_1e5!$C$2:$H$335,5,0)</f>
        <v>A</v>
      </c>
      <c r="E14" t="str">
        <f>VLOOKUP($A14,MTAs_1e5!$C$2:$H$335,6,0)</f>
        <v>G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</row>
    <row r="15" spans="1:100">
      <c r="A15" t="s">
        <v>88</v>
      </c>
      <c r="B15" t="s">
        <v>110</v>
      </c>
      <c r="C15">
        <v>6364450</v>
      </c>
      <c r="D15" t="str">
        <f>VLOOKUP($A15,MTAs_1e5!$C$2:$H$335,5,0)</f>
        <v>G</v>
      </c>
      <c r="E15" t="str">
        <f>VLOOKUP($A15,MTAs_1e5!$C$2:$H$335,6,0)</f>
        <v>A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</row>
    <row r="16" spans="1:100">
      <c r="A16" t="s">
        <v>92</v>
      </c>
      <c r="B16" t="s">
        <v>110</v>
      </c>
      <c r="C16">
        <v>6368498</v>
      </c>
      <c r="D16" t="str">
        <f>VLOOKUP($A16,MTAs_1e5!$C$2:$H$335,5,0)</f>
        <v>C</v>
      </c>
      <c r="E16" t="str">
        <f>VLOOKUP($A16,MTAs_1e5!$C$2:$H$335,6,0)</f>
        <v>A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</row>
    <row r="17" spans="1:100">
      <c r="A17" t="s">
        <v>90</v>
      </c>
      <c r="B17" t="s">
        <v>110</v>
      </c>
      <c r="C17">
        <v>6368517</v>
      </c>
      <c r="D17" t="str">
        <f>VLOOKUP($A17,MTAs_1e5!$C$2:$H$335,5,0)</f>
        <v>A</v>
      </c>
      <c r="E17" t="str">
        <f>VLOOKUP($A17,MTAs_1e5!$C$2:$H$335,6,0)</f>
        <v>G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</row>
    <row r="18" spans="1:100">
      <c r="A18" t="s">
        <v>91</v>
      </c>
      <c r="B18" t="s">
        <v>110</v>
      </c>
      <c r="C18">
        <v>6368525</v>
      </c>
      <c r="D18" t="str">
        <f>VLOOKUP($A18,MTAs_1e5!$C$2:$H$335,5,0)</f>
        <v>A</v>
      </c>
      <c r="E18" t="str">
        <f>VLOOKUP($A18,MTAs_1e5!$C$2:$H$335,6,0)</f>
        <v>G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</row>
    <row r="19" spans="1:100">
      <c r="A19" t="s">
        <v>327</v>
      </c>
      <c r="B19" t="s">
        <v>110</v>
      </c>
      <c r="C19">
        <v>6371119</v>
      </c>
      <c r="D19" t="str">
        <f>VLOOKUP($A19,MTAs_1e5!$C$2:$H$335,5,0)</f>
        <v>G</v>
      </c>
      <c r="E19" t="str">
        <f>VLOOKUP($A19,MTAs_1e5!$C$2:$H$335,6,0)</f>
        <v>A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1</v>
      </c>
      <c r="BE19">
        <v>1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</row>
    <row r="20" spans="1:100">
      <c r="A20" t="s">
        <v>328</v>
      </c>
      <c r="B20" t="s">
        <v>110</v>
      </c>
      <c r="C20">
        <v>6374304</v>
      </c>
      <c r="D20" t="str">
        <f>VLOOKUP($A20,MTAs_1e5!$C$2:$H$335,5,0)</f>
        <v>G</v>
      </c>
      <c r="E20" t="str">
        <f>VLOOKUP($A20,MTAs_1e5!$C$2:$H$335,6,0)</f>
        <v>A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</row>
    <row r="21" spans="1:100">
      <c r="A21" t="s">
        <v>326</v>
      </c>
      <c r="B21" t="s">
        <v>110</v>
      </c>
      <c r="C21">
        <v>6381442</v>
      </c>
      <c r="D21" t="str">
        <f>VLOOKUP($A21,MTAs_1e5!$C$2:$H$335,5,0)</f>
        <v>A</v>
      </c>
      <c r="E21" t="str">
        <f>VLOOKUP($A21,MTAs_1e5!$C$2:$H$335,6,0)</f>
        <v>C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</row>
    <row r="22" spans="1:100">
      <c r="A22" t="s">
        <v>263</v>
      </c>
      <c r="B22" t="s">
        <v>110</v>
      </c>
      <c r="C22">
        <v>6398664</v>
      </c>
      <c r="D22" t="str">
        <f>VLOOKUP($A22,MTAs_1e5!$C$2:$H$335,5,0)</f>
        <v>A</v>
      </c>
      <c r="E22" t="str">
        <f>VLOOKUP($A22,MTAs_1e5!$C$2:$H$335,6,0)</f>
        <v>C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</row>
    <row r="23" spans="1:100">
      <c r="A23" t="s">
        <v>262</v>
      </c>
      <c r="B23" t="s">
        <v>110</v>
      </c>
      <c r="C23">
        <v>6398666</v>
      </c>
      <c r="D23" t="str">
        <f>VLOOKUP($A23,MTAs_1e5!$C$2:$H$335,5,0)</f>
        <v>T</v>
      </c>
      <c r="E23" t="str">
        <f>VLOOKUP($A23,MTAs_1e5!$C$2:$H$335,6,0)</f>
        <v>C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</row>
    <row r="24" spans="1:100">
      <c r="A24" t="s">
        <v>265</v>
      </c>
      <c r="B24" t="s">
        <v>110</v>
      </c>
      <c r="C24">
        <v>6400914</v>
      </c>
      <c r="D24" t="str">
        <f>VLOOKUP($A24,MTAs_1e5!$C$2:$H$335,5,0)</f>
        <v>C</v>
      </c>
      <c r="E24" t="str">
        <f>VLOOKUP($A24,MTAs_1e5!$C$2:$H$335,6,0)</f>
        <v>T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</row>
    <row r="25" spans="1:100">
      <c r="A25" t="s">
        <v>393</v>
      </c>
      <c r="B25" t="s">
        <v>110</v>
      </c>
      <c r="C25">
        <v>6459073</v>
      </c>
      <c r="D25" t="str">
        <f>VLOOKUP($A25,MTAs_1e5!$C$2:$H$335,5,0)</f>
        <v>A</v>
      </c>
      <c r="E25" t="str">
        <f>VLOOKUP($A25,MTAs_1e5!$C$2:$H$335,6,0)</f>
        <v>C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</row>
    <row r="26" spans="1:100">
      <c r="A26" t="s">
        <v>396</v>
      </c>
      <c r="B26" t="s">
        <v>110</v>
      </c>
      <c r="C26">
        <v>6528533</v>
      </c>
      <c r="D26" t="str">
        <f>VLOOKUP($A26,MTAs_1e5!$C$2:$H$335,5,0)</f>
        <v>A</v>
      </c>
      <c r="E26" t="str">
        <f>VLOOKUP($A26,MTAs_1e5!$C$2:$H$335,6,0)</f>
        <v>G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1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</row>
    <row r="27" spans="1:100">
      <c r="A27" t="s">
        <v>495</v>
      </c>
      <c r="B27" t="s">
        <v>110</v>
      </c>
      <c r="C27">
        <v>7919466</v>
      </c>
      <c r="D27" t="str">
        <f>VLOOKUP($A27,MTAs_1e5!$C$2:$H$335,5,0)</f>
        <v>T</v>
      </c>
      <c r="E27" t="str">
        <f>VLOOKUP($A27,MTAs_1e5!$C$2:$H$335,6,0)</f>
        <v>C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1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</row>
    <row r="28" spans="1:100">
      <c r="A28" t="s">
        <v>349</v>
      </c>
      <c r="B28" t="s">
        <v>110</v>
      </c>
      <c r="C28">
        <v>8054262</v>
      </c>
      <c r="D28" t="str">
        <f>VLOOKUP($A28,MTAs_1e5!$C$2:$H$335,5,0)</f>
        <v>C</v>
      </c>
      <c r="E28" t="str">
        <f>VLOOKUP($A28,MTAs_1e5!$C$2:$H$335,6,0)</f>
        <v>T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1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</row>
    <row r="29" spans="1:100">
      <c r="A29" t="s">
        <v>261</v>
      </c>
      <c r="B29" t="s">
        <v>110</v>
      </c>
      <c r="C29">
        <v>8297281</v>
      </c>
      <c r="D29" t="str">
        <f>VLOOKUP($A29,MTAs_1e5!$C$2:$H$335,5,0)</f>
        <v>A</v>
      </c>
      <c r="E29" t="str">
        <f>VLOOKUP($A29,MTAs_1e5!$C$2:$H$335,6,0)</f>
        <v>C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</row>
    <row r="30" spans="1:100">
      <c r="A30" t="s">
        <v>438</v>
      </c>
      <c r="B30" t="s">
        <v>110</v>
      </c>
      <c r="C30">
        <v>9042532</v>
      </c>
      <c r="D30" t="str">
        <f>VLOOKUP($A30,MTAs_1e5!$C$2:$H$335,5,0)</f>
        <v>T</v>
      </c>
      <c r="E30" t="str">
        <f>VLOOKUP($A30,MTAs_1e5!$C$2:$H$335,6,0)</f>
        <v>A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1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</row>
    <row r="31" spans="1:100">
      <c r="A31" t="s">
        <v>391</v>
      </c>
      <c r="B31" t="s">
        <v>110</v>
      </c>
      <c r="C31">
        <v>11315706</v>
      </c>
      <c r="D31" t="str">
        <f>VLOOKUP($A31,MTAs_1e5!$C$2:$H$335,5,0)</f>
        <v>A</v>
      </c>
      <c r="E31" t="str">
        <f>VLOOKUP($A31,MTAs_1e5!$C$2:$H$335,6,0)</f>
        <v>G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1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</row>
    <row r="32" spans="1:100">
      <c r="A32" t="s">
        <v>198</v>
      </c>
      <c r="B32" t="s">
        <v>110</v>
      </c>
      <c r="C32">
        <v>11397243</v>
      </c>
      <c r="D32" t="str">
        <f>VLOOKUP($A32,MTAs_1e5!$C$2:$H$335,5,0)</f>
        <v>T</v>
      </c>
      <c r="E32" t="str">
        <f>VLOOKUP($A32,MTAs_1e5!$C$2:$H$335,6,0)</f>
        <v>C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</row>
    <row r="33" spans="1:100">
      <c r="A33" t="s">
        <v>417</v>
      </c>
      <c r="B33" t="s">
        <v>110</v>
      </c>
      <c r="C33">
        <v>12353637</v>
      </c>
      <c r="D33" t="str">
        <f>VLOOKUP($A33,MTAs_1e5!$C$2:$H$335,5,0)</f>
        <v>G</v>
      </c>
      <c r="E33" t="str">
        <f>VLOOKUP($A33,MTAs_1e5!$C$2:$H$335,6,0)</f>
        <v>A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1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</row>
    <row r="34" spans="1:100">
      <c r="A34" t="s">
        <v>415</v>
      </c>
      <c r="B34" t="s">
        <v>110</v>
      </c>
      <c r="C34">
        <v>12394119</v>
      </c>
      <c r="D34" t="str">
        <f>VLOOKUP($A34,MTAs_1e5!$C$2:$H$335,5,0)</f>
        <v>C</v>
      </c>
      <c r="E34" t="str">
        <f>VLOOKUP($A34,MTAs_1e5!$C$2:$H$335,6,0)</f>
        <v>T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1</v>
      </c>
      <c r="BX34">
        <v>1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</row>
    <row r="35" spans="1:100">
      <c r="A35" t="s">
        <v>513</v>
      </c>
      <c r="B35" t="s">
        <v>110</v>
      </c>
      <c r="C35">
        <v>12685661</v>
      </c>
      <c r="D35" t="str">
        <f>VLOOKUP($A35,MTAs_1e5!$C$2:$H$335,5,0)</f>
        <v>G</v>
      </c>
      <c r="E35" t="str">
        <f>VLOOKUP($A35,MTAs_1e5!$C$2:$H$335,6,0)</f>
        <v>A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1</v>
      </c>
      <c r="CR35">
        <v>0</v>
      </c>
      <c r="CS35">
        <v>1</v>
      </c>
      <c r="CT35">
        <v>0</v>
      </c>
      <c r="CU35">
        <v>0</v>
      </c>
      <c r="CV35">
        <v>0</v>
      </c>
    </row>
    <row r="36" spans="1:100">
      <c r="A36" t="s">
        <v>519</v>
      </c>
      <c r="B36" t="s">
        <v>110</v>
      </c>
      <c r="C36">
        <v>12753920</v>
      </c>
      <c r="D36" t="str">
        <f>VLOOKUP($A36,MTAs_1e5!$C$2:$H$335,5,0)</f>
        <v>G</v>
      </c>
      <c r="E36" t="str">
        <f>VLOOKUP($A36,MTAs_1e5!$C$2:$H$335,6,0)</f>
        <v>C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1</v>
      </c>
      <c r="CR36">
        <v>0</v>
      </c>
      <c r="CS36">
        <v>1</v>
      </c>
      <c r="CT36">
        <v>0</v>
      </c>
      <c r="CU36">
        <v>0</v>
      </c>
      <c r="CV36">
        <v>0</v>
      </c>
    </row>
    <row r="37" spans="1:100">
      <c r="A37" t="s">
        <v>537</v>
      </c>
      <c r="B37" t="s">
        <v>110</v>
      </c>
      <c r="C37">
        <v>12773256</v>
      </c>
      <c r="D37" t="str">
        <f>VLOOKUP($A37,MTAs_1e5!$C$2:$H$335,5,0)</f>
        <v>T</v>
      </c>
      <c r="E37" t="str">
        <f>VLOOKUP($A37,MTAs_1e5!$C$2:$H$335,6,0)</f>
        <v>C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1</v>
      </c>
      <c r="CR37">
        <v>0</v>
      </c>
      <c r="CS37">
        <v>0</v>
      </c>
      <c r="CT37">
        <v>0</v>
      </c>
      <c r="CU37">
        <v>0</v>
      </c>
      <c r="CV37">
        <v>0</v>
      </c>
    </row>
    <row r="38" spans="1:100">
      <c r="A38" t="s">
        <v>538</v>
      </c>
      <c r="B38" t="s">
        <v>110</v>
      </c>
      <c r="C38">
        <v>12773272</v>
      </c>
      <c r="D38" t="str">
        <f>VLOOKUP($A38,MTAs_1e5!$C$2:$H$335,5,0)</f>
        <v>G</v>
      </c>
      <c r="E38" t="str">
        <f>VLOOKUP($A38,MTAs_1e5!$C$2:$H$335,6,0)</f>
        <v>A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1</v>
      </c>
      <c r="CR38">
        <v>0</v>
      </c>
      <c r="CS38">
        <v>0</v>
      </c>
      <c r="CT38">
        <v>0</v>
      </c>
      <c r="CU38">
        <v>0</v>
      </c>
      <c r="CV38">
        <v>0</v>
      </c>
    </row>
    <row r="39" spans="1:100">
      <c r="A39" t="s">
        <v>536</v>
      </c>
      <c r="B39" t="s">
        <v>110</v>
      </c>
      <c r="C39">
        <v>12773291</v>
      </c>
      <c r="D39" t="str">
        <f>VLOOKUP($A39,MTAs_1e5!$C$2:$H$335,5,0)</f>
        <v>A</v>
      </c>
      <c r="E39" t="str">
        <f>VLOOKUP($A39,MTAs_1e5!$C$2:$H$335,6,0)</f>
        <v>G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1</v>
      </c>
      <c r="CR39">
        <v>0</v>
      </c>
      <c r="CS39">
        <v>0</v>
      </c>
      <c r="CT39">
        <v>0</v>
      </c>
      <c r="CU39">
        <v>0</v>
      </c>
      <c r="CV39">
        <v>0</v>
      </c>
    </row>
    <row r="40" spans="1:100">
      <c r="A40" t="s">
        <v>533</v>
      </c>
      <c r="B40" t="s">
        <v>110</v>
      </c>
      <c r="C40">
        <v>12773616</v>
      </c>
      <c r="D40" t="str">
        <f>VLOOKUP($A40,MTAs_1e5!$C$2:$H$335,5,0)</f>
        <v>T</v>
      </c>
      <c r="E40" t="str">
        <f>VLOOKUP($A40,MTAs_1e5!$C$2:$H$335,6,0)</f>
        <v>A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1</v>
      </c>
      <c r="CR40">
        <v>0</v>
      </c>
      <c r="CS40">
        <v>0</v>
      </c>
      <c r="CT40">
        <v>0</v>
      </c>
      <c r="CU40">
        <v>0</v>
      </c>
      <c r="CV40">
        <v>0</v>
      </c>
    </row>
    <row r="41" spans="1:100">
      <c r="A41" t="s">
        <v>534</v>
      </c>
      <c r="B41" t="s">
        <v>110</v>
      </c>
      <c r="C41">
        <v>12774350</v>
      </c>
      <c r="D41" t="str">
        <f>VLOOKUP($A41,MTAs_1e5!$C$2:$H$335,5,0)</f>
        <v>T</v>
      </c>
      <c r="E41" t="str">
        <f>VLOOKUP($A41,MTAs_1e5!$C$2:$H$335,6,0)</f>
        <v>A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1</v>
      </c>
      <c r="CR41">
        <v>0</v>
      </c>
      <c r="CS41">
        <v>0</v>
      </c>
      <c r="CT41">
        <v>0</v>
      </c>
      <c r="CU41">
        <v>0</v>
      </c>
      <c r="CV41">
        <v>0</v>
      </c>
    </row>
    <row r="42" spans="1:100">
      <c r="A42" t="s">
        <v>525</v>
      </c>
      <c r="B42" t="s">
        <v>110</v>
      </c>
      <c r="C42">
        <v>12774649</v>
      </c>
      <c r="D42" t="str">
        <f>VLOOKUP($A42,MTAs_1e5!$C$2:$H$335,5,0)</f>
        <v>A</v>
      </c>
      <c r="E42" t="str">
        <f>VLOOKUP($A42,MTAs_1e5!$C$2:$H$335,6,0)</f>
        <v>C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1</v>
      </c>
      <c r="CR42">
        <v>0</v>
      </c>
      <c r="CS42">
        <v>1</v>
      </c>
      <c r="CT42">
        <v>0</v>
      </c>
      <c r="CU42">
        <v>0</v>
      </c>
      <c r="CV42">
        <v>0</v>
      </c>
    </row>
    <row r="43" spans="1:100">
      <c r="A43" t="s">
        <v>535</v>
      </c>
      <c r="B43" t="s">
        <v>110</v>
      </c>
      <c r="C43">
        <v>12774685</v>
      </c>
      <c r="D43" t="str">
        <f>VLOOKUP($A43,MTAs_1e5!$C$2:$H$335,5,0)</f>
        <v>G</v>
      </c>
      <c r="E43" t="str">
        <f>VLOOKUP($A43,MTAs_1e5!$C$2:$H$335,6,0)</f>
        <v>T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1</v>
      </c>
      <c r="CR43">
        <v>0</v>
      </c>
      <c r="CS43">
        <v>0</v>
      </c>
      <c r="CT43">
        <v>0</v>
      </c>
      <c r="CU43">
        <v>0</v>
      </c>
      <c r="CV43">
        <v>0</v>
      </c>
    </row>
    <row r="44" spans="1:100">
      <c r="A44" t="s">
        <v>518</v>
      </c>
      <c r="B44" t="s">
        <v>110</v>
      </c>
      <c r="C44">
        <v>12776943</v>
      </c>
      <c r="D44" t="str">
        <f>VLOOKUP($A44,MTAs_1e5!$C$2:$H$335,5,0)</f>
        <v>G</v>
      </c>
      <c r="E44" t="str">
        <f>VLOOKUP($A44,MTAs_1e5!$C$2:$H$335,6,0)</f>
        <v>A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1</v>
      </c>
      <c r="CR44">
        <v>0</v>
      </c>
      <c r="CS44">
        <v>1</v>
      </c>
      <c r="CT44">
        <v>0</v>
      </c>
      <c r="CU44">
        <v>0</v>
      </c>
      <c r="CV44">
        <v>0</v>
      </c>
    </row>
    <row r="45" spans="1:100">
      <c r="A45" t="s">
        <v>524</v>
      </c>
      <c r="B45" t="s">
        <v>110</v>
      </c>
      <c r="C45">
        <v>12781099</v>
      </c>
      <c r="D45" t="str">
        <f>VLOOKUP($A45,MTAs_1e5!$C$2:$H$335,5,0)</f>
        <v>A</v>
      </c>
      <c r="E45" t="str">
        <f>VLOOKUP($A45,MTAs_1e5!$C$2:$H$335,6,0)</f>
        <v>G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1</v>
      </c>
      <c r="CR45">
        <v>0</v>
      </c>
      <c r="CS45">
        <v>0</v>
      </c>
      <c r="CT45">
        <v>0</v>
      </c>
      <c r="CU45">
        <v>0</v>
      </c>
      <c r="CV45">
        <v>0</v>
      </c>
    </row>
    <row r="46" spans="1:100">
      <c r="A46" t="s">
        <v>532</v>
      </c>
      <c r="B46" t="s">
        <v>110</v>
      </c>
      <c r="C46">
        <v>12781170</v>
      </c>
      <c r="D46" t="str">
        <f>VLOOKUP($A46,MTAs_1e5!$C$2:$H$335,5,0)</f>
        <v>A</v>
      </c>
      <c r="E46" t="str">
        <f>VLOOKUP($A46,MTAs_1e5!$C$2:$H$335,6,0)</f>
        <v>G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1</v>
      </c>
      <c r="CR46">
        <v>0</v>
      </c>
      <c r="CS46">
        <v>0</v>
      </c>
      <c r="CT46">
        <v>0</v>
      </c>
      <c r="CU46">
        <v>0</v>
      </c>
      <c r="CV46">
        <v>0</v>
      </c>
    </row>
    <row r="47" spans="1:100">
      <c r="A47" t="s">
        <v>530</v>
      </c>
      <c r="B47" t="s">
        <v>110</v>
      </c>
      <c r="C47">
        <v>12781173</v>
      </c>
      <c r="D47" t="str">
        <f>VLOOKUP($A47,MTAs_1e5!$C$2:$H$335,5,0)</f>
        <v>A</v>
      </c>
      <c r="E47" t="str">
        <f>VLOOKUP($A47,MTAs_1e5!$C$2:$H$335,6,0)</f>
        <v>T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1</v>
      </c>
      <c r="CR47">
        <v>0</v>
      </c>
      <c r="CS47">
        <v>1</v>
      </c>
      <c r="CT47">
        <v>0</v>
      </c>
      <c r="CU47">
        <v>0</v>
      </c>
      <c r="CV47">
        <v>0</v>
      </c>
    </row>
    <row r="48" spans="1:100">
      <c r="A48" t="s">
        <v>531</v>
      </c>
      <c r="B48" t="s">
        <v>110</v>
      </c>
      <c r="C48">
        <v>12781179</v>
      </c>
      <c r="D48" t="str">
        <f>VLOOKUP($A48,MTAs_1e5!$C$2:$H$335,5,0)</f>
        <v>T</v>
      </c>
      <c r="E48" t="str">
        <f>VLOOKUP($A48,MTAs_1e5!$C$2:$H$335,6,0)</f>
        <v>A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1</v>
      </c>
      <c r="CR48">
        <v>0</v>
      </c>
      <c r="CS48">
        <v>1</v>
      </c>
      <c r="CT48">
        <v>0</v>
      </c>
      <c r="CU48">
        <v>0</v>
      </c>
      <c r="CV48">
        <v>0</v>
      </c>
    </row>
    <row r="49" spans="1:100">
      <c r="A49" t="s">
        <v>512</v>
      </c>
      <c r="B49" t="s">
        <v>110</v>
      </c>
      <c r="C49">
        <v>12781482</v>
      </c>
      <c r="D49" t="str">
        <f>VLOOKUP($A49,MTAs_1e5!$C$2:$H$335,5,0)</f>
        <v>G</v>
      </c>
      <c r="E49" t="str">
        <f>VLOOKUP($A49,MTAs_1e5!$C$2:$H$335,6,0)</f>
        <v>C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1</v>
      </c>
      <c r="CR49">
        <v>0</v>
      </c>
      <c r="CS49">
        <v>1</v>
      </c>
      <c r="CT49">
        <v>0</v>
      </c>
      <c r="CU49">
        <v>0</v>
      </c>
      <c r="CV49">
        <v>0</v>
      </c>
    </row>
    <row r="50" spans="1:100">
      <c r="A50" t="s">
        <v>523</v>
      </c>
      <c r="B50" t="s">
        <v>110</v>
      </c>
      <c r="C50">
        <v>12781506</v>
      </c>
      <c r="D50" t="str">
        <f>VLOOKUP($A50,MTAs_1e5!$C$2:$H$335,5,0)</f>
        <v>A</v>
      </c>
      <c r="E50" t="str">
        <f>VLOOKUP($A50,MTAs_1e5!$C$2:$H$335,6,0)</f>
        <v>C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1</v>
      </c>
      <c r="CR50">
        <v>0</v>
      </c>
      <c r="CS50">
        <v>1</v>
      </c>
      <c r="CT50">
        <v>0</v>
      </c>
      <c r="CU50">
        <v>0</v>
      </c>
      <c r="CV50">
        <v>0</v>
      </c>
    </row>
    <row r="51" spans="1:100">
      <c r="A51" t="s">
        <v>514</v>
      </c>
      <c r="B51" t="s">
        <v>110</v>
      </c>
      <c r="C51">
        <v>12875638</v>
      </c>
      <c r="D51" t="str">
        <f>VLOOKUP($A51,MTAs_1e5!$C$2:$H$335,5,0)</f>
        <v>G</v>
      </c>
      <c r="E51" t="str">
        <f>VLOOKUP($A51,MTAs_1e5!$C$2:$H$335,6,0)</f>
        <v>T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1</v>
      </c>
      <c r="CR51">
        <v>0</v>
      </c>
      <c r="CS51">
        <v>1</v>
      </c>
      <c r="CT51">
        <v>0</v>
      </c>
      <c r="CU51">
        <v>0</v>
      </c>
      <c r="CV51">
        <v>0</v>
      </c>
    </row>
    <row r="52" spans="1:100">
      <c r="A52" t="s">
        <v>511</v>
      </c>
      <c r="B52" t="s">
        <v>110</v>
      </c>
      <c r="C52">
        <v>12895063</v>
      </c>
      <c r="D52" t="str">
        <f>VLOOKUP($A52,MTAs_1e5!$C$2:$H$335,5,0)</f>
        <v>A</v>
      </c>
      <c r="E52" t="str">
        <f>VLOOKUP($A52,MTAs_1e5!$C$2:$H$335,6,0)</f>
        <v>G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1</v>
      </c>
      <c r="CR52">
        <v>0</v>
      </c>
      <c r="CS52">
        <v>1</v>
      </c>
      <c r="CT52">
        <v>0</v>
      </c>
      <c r="CU52">
        <v>0</v>
      </c>
      <c r="CV52">
        <v>0</v>
      </c>
    </row>
    <row r="53" spans="1:100">
      <c r="A53" t="s">
        <v>546</v>
      </c>
      <c r="B53" t="s">
        <v>110</v>
      </c>
      <c r="C53">
        <v>12916307</v>
      </c>
      <c r="D53" t="str">
        <f>VLOOKUP($A53,MTAs_1e5!$C$2:$H$335,5,0)</f>
        <v>G</v>
      </c>
      <c r="E53" t="str">
        <f>VLOOKUP($A53,MTAs_1e5!$C$2:$H$335,6,0)</f>
        <v>A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0</v>
      </c>
      <c r="CU53">
        <v>0</v>
      </c>
      <c r="CV53">
        <v>0</v>
      </c>
    </row>
    <row r="54" spans="1:100">
      <c r="A54" t="s">
        <v>528</v>
      </c>
      <c r="B54" t="s">
        <v>110</v>
      </c>
      <c r="C54">
        <v>12940203</v>
      </c>
      <c r="D54" t="str">
        <f>VLOOKUP($A54,MTAs_1e5!$C$2:$H$335,5,0)</f>
        <v>A</v>
      </c>
      <c r="E54" t="str">
        <f>VLOOKUP($A54,MTAs_1e5!$C$2:$H$335,6,0)</f>
        <v>G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1</v>
      </c>
      <c r="CR54">
        <v>0</v>
      </c>
      <c r="CS54">
        <v>0</v>
      </c>
      <c r="CT54">
        <v>0</v>
      </c>
      <c r="CU54">
        <v>0</v>
      </c>
      <c r="CV54">
        <v>0</v>
      </c>
    </row>
    <row r="55" spans="1:100">
      <c r="A55" t="s">
        <v>526</v>
      </c>
      <c r="B55" t="s">
        <v>110</v>
      </c>
      <c r="C55">
        <v>12941821</v>
      </c>
      <c r="D55" t="str">
        <f>VLOOKUP($A55,MTAs_1e5!$C$2:$H$335,5,0)</f>
        <v>C</v>
      </c>
      <c r="E55" t="str">
        <f>VLOOKUP($A55,MTAs_1e5!$C$2:$H$335,6,0)</f>
        <v>T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1</v>
      </c>
      <c r="CR55">
        <v>0</v>
      </c>
      <c r="CS55">
        <v>0</v>
      </c>
      <c r="CT55">
        <v>0</v>
      </c>
      <c r="CU55">
        <v>0</v>
      </c>
      <c r="CV55">
        <v>0</v>
      </c>
    </row>
    <row r="56" spans="1:100">
      <c r="A56" t="s">
        <v>529</v>
      </c>
      <c r="B56" t="s">
        <v>110</v>
      </c>
      <c r="C56">
        <v>12958113</v>
      </c>
      <c r="D56" t="str">
        <f>VLOOKUP($A56,MTAs_1e5!$C$2:$H$335,5,0)</f>
        <v>T</v>
      </c>
      <c r="E56" t="str">
        <f>VLOOKUP($A56,MTAs_1e5!$C$2:$H$335,6,0)</f>
        <v>C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1</v>
      </c>
      <c r="CR56">
        <v>0</v>
      </c>
      <c r="CS56">
        <v>0</v>
      </c>
      <c r="CT56">
        <v>0</v>
      </c>
      <c r="CU56">
        <v>0</v>
      </c>
      <c r="CV56">
        <v>0</v>
      </c>
    </row>
    <row r="57" spans="1:100">
      <c r="A57" t="s">
        <v>527</v>
      </c>
      <c r="B57" t="s">
        <v>110</v>
      </c>
      <c r="C57">
        <v>12965080</v>
      </c>
      <c r="D57" t="str">
        <f>VLOOKUP($A57,MTAs_1e5!$C$2:$H$335,5,0)</f>
        <v>T</v>
      </c>
      <c r="E57" t="str">
        <f>VLOOKUP($A57,MTAs_1e5!$C$2:$H$335,6,0)</f>
        <v>C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1</v>
      </c>
      <c r="CR57">
        <v>0</v>
      </c>
      <c r="CS57">
        <v>0</v>
      </c>
      <c r="CT57">
        <v>0</v>
      </c>
      <c r="CU57">
        <v>0</v>
      </c>
      <c r="CV57">
        <v>0</v>
      </c>
    </row>
    <row r="58" spans="1:100">
      <c r="A58" t="s">
        <v>330</v>
      </c>
      <c r="B58" t="s">
        <v>110</v>
      </c>
      <c r="C58">
        <v>13338812</v>
      </c>
      <c r="D58" t="str">
        <f>VLOOKUP($A58,MTAs_1e5!$C$2:$H$335,5,0)</f>
        <v>T</v>
      </c>
      <c r="E58" t="str">
        <f>VLOOKUP($A58,MTAs_1e5!$C$2:$H$335,6,0)</f>
        <v>A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1</v>
      </c>
      <c r="BG58">
        <v>1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</row>
    <row r="59" spans="1:100">
      <c r="A59" t="s">
        <v>299</v>
      </c>
      <c r="B59" t="s">
        <v>110</v>
      </c>
      <c r="C59">
        <v>16067985</v>
      </c>
      <c r="D59" t="str">
        <f>VLOOKUP($A59,MTAs_1e5!$C$2:$H$335,5,0)</f>
        <v>T</v>
      </c>
      <c r="E59" t="str">
        <f>VLOOKUP($A59,MTAs_1e5!$C$2:$H$335,6,0)</f>
        <v>C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1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</row>
    <row r="60" spans="1:100">
      <c r="A60" t="s">
        <v>177</v>
      </c>
      <c r="B60" t="s">
        <v>110</v>
      </c>
      <c r="C60">
        <v>16165676</v>
      </c>
      <c r="D60" t="str">
        <f>VLOOKUP($A60,MTAs_1e5!$C$2:$H$335,5,0)</f>
        <v>A</v>
      </c>
      <c r="E60" t="str">
        <f>VLOOKUP($A60,MTAs_1e5!$C$2:$H$335,6,0)</f>
        <v>C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</row>
    <row r="61" spans="1:100">
      <c r="A61" t="s">
        <v>176</v>
      </c>
      <c r="B61" t="s">
        <v>110</v>
      </c>
      <c r="C61">
        <v>16166021</v>
      </c>
      <c r="D61" t="str">
        <f>VLOOKUP($A61,MTAs_1e5!$C$2:$H$335,5,0)</f>
        <v>T</v>
      </c>
      <c r="E61" t="str">
        <f>VLOOKUP($A61,MTAs_1e5!$C$2:$H$335,6,0)</f>
        <v>C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</row>
    <row r="62" spans="1:100">
      <c r="A62" t="s">
        <v>95</v>
      </c>
      <c r="B62" t="s">
        <v>110</v>
      </c>
      <c r="C62">
        <v>18212938</v>
      </c>
      <c r="D62" t="str">
        <f>VLOOKUP($A62,MTAs_1e5!$C$2:$H$335,5,0)</f>
        <v>C</v>
      </c>
      <c r="E62" t="str">
        <f>VLOOKUP($A62,MTAs_1e5!$C$2:$H$335,6,0)</f>
        <v>T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1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</row>
    <row r="63" spans="1:100">
      <c r="A63" t="s">
        <v>216</v>
      </c>
      <c r="B63" t="s">
        <v>110</v>
      </c>
      <c r="C63">
        <v>19565325</v>
      </c>
      <c r="D63" t="str">
        <f>VLOOKUP($A63,MTAs_1e5!$C$2:$H$335,5,0)</f>
        <v>T</v>
      </c>
      <c r="E63" t="str">
        <f>VLOOKUP($A63,MTAs_1e5!$C$2:$H$335,6,0)</f>
        <v>C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</row>
    <row r="64" spans="1:100">
      <c r="A64" t="s">
        <v>219</v>
      </c>
      <c r="B64" t="s">
        <v>110</v>
      </c>
      <c r="C64">
        <v>19577528</v>
      </c>
      <c r="D64" t="str">
        <f>VLOOKUP($A64,MTAs_1e5!$C$2:$H$335,5,0)</f>
        <v>G</v>
      </c>
      <c r="E64" t="str">
        <f>VLOOKUP($A64,MTAs_1e5!$C$2:$H$335,6,0)</f>
        <v>A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</row>
    <row r="65" spans="1:100">
      <c r="A65" t="s">
        <v>211</v>
      </c>
      <c r="B65" t="s">
        <v>110</v>
      </c>
      <c r="C65">
        <v>19587089</v>
      </c>
      <c r="D65" t="str">
        <f>VLOOKUP($A65,MTAs_1e5!$C$2:$H$335,5,0)</f>
        <v>G</v>
      </c>
      <c r="E65" t="str">
        <f>VLOOKUP($A65,MTAs_1e5!$C$2:$H$335,6,0)</f>
        <v>A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</row>
    <row r="66" spans="1:100">
      <c r="A66" t="s">
        <v>221</v>
      </c>
      <c r="B66" t="s">
        <v>110</v>
      </c>
      <c r="C66">
        <v>19645097</v>
      </c>
      <c r="D66" t="str">
        <f>VLOOKUP($A66,MTAs_1e5!$C$2:$H$335,5,0)</f>
        <v>A</v>
      </c>
      <c r="E66" t="str">
        <f>VLOOKUP($A66,MTAs_1e5!$C$2:$H$335,6,0)</f>
        <v>G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</row>
    <row r="67" spans="1:100">
      <c r="A67" t="s">
        <v>220</v>
      </c>
      <c r="B67" t="s">
        <v>110</v>
      </c>
      <c r="C67">
        <v>19691757</v>
      </c>
      <c r="D67" t="str">
        <f>VLOOKUP($A67,MTAs_1e5!$C$2:$H$335,5,0)</f>
        <v>T</v>
      </c>
      <c r="E67" t="str">
        <f>VLOOKUP($A67,MTAs_1e5!$C$2:$H$335,6,0)</f>
        <v>A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</row>
    <row r="68" spans="1:100">
      <c r="A68" t="s">
        <v>215</v>
      </c>
      <c r="B68" t="s">
        <v>110</v>
      </c>
      <c r="C68">
        <v>19704492</v>
      </c>
      <c r="D68" t="str">
        <f>VLOOKUP($A68,MTAs_1e5!$C$2:$H$335,5,0)</f>
        <v>C</v>
      </c>
      <c r="E68" t="str">
        <f>VLOOKUP($A68,MTAs_1e5!$C$2:$H$335,6,0)</f>
        <v>T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</row>
    <row r="69" spans="1:100">
      <c r="A69" t="s">
        <v>214</v>
      </c>
      <c r="B69" t="s">
        <v>110</v>
      </c>
      <c r="C69">
        <v>19792448</v>
      </c>
      <c r="D69" t="str">
        <f>VLOOKUP($A69,MTAs_1e5!$C$2:$H$335,5,0)</f>
        <v>A</v>
      </c>
      <c r="E69" t="str">
        <f>VLOOKUP($A69,MTAs_1e5!$C$2:$H$335,6,0)</f>
        <v>G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</row>
    <row r="70" spans="1:100">
      <c r="A70" t="s">
        <v>193</v>
      </c>
      <c r="B70" t="s">
        <v>110</v>
      </c>
      <c r="C70">
        <v>22972893</v>
      </c>
      <c r="D70" t="str">
        <f>VLOOKUP($A70,MTAs_1e5!$C$2:$H$335,5,0)</f>
        <v>T</v>
      </c>
      <c r="E70" t="str">
        <f>VLOOKUP($A70,MTAs_1e5!$C$2:$H$335,6,0)</f>
        <v>G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</row>
    <row r="71" spans="1:100">
      <c r="A71" t="s">
        <v>305</v>
      </c>
      <c r="B71" t="s">
        <v>110</v>
      </c>
      <c r="C71">
        <v>23204714</v>
      </c>
      <c r="D71" t="str">
        <f>VLOOKUP($A71,MTAs_1e5!$C$2:$H$335,5,0)</f>
        <v>G</v>
      </c>
      <c r="E71" t="str">
        <f>VLOOKUP($A71,MTAs_1e5!$C$2:$H$335,6,0)</f>
        <v>T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</row>
    <row r="72" spans="1:100">
      <c r="A72" t="s">
        <v>498</v>
      </c>
      <c r="B72" t="s">
        <v>110</v>
      </c>
      <c r="C72">
        <v>26338521</v>
      </c>
      <c r="D72" t="str">
        <f>VLOOKUP($A72,MTAs_1e5!$C$2:$H$335,5,0)</f>
        <v>G</v>
      </c>
      <c r="E72" t="str">
        <f>VLOOKUP($A72,MTAs_1e5!$C$2:$H$335,6,0)</f>
        <v>A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1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</row>
    <row r="73" spans="1:100">
      <c r="A73" t="s">
        <v>485</v>
      </c>
      <c r="B73" t="s">
        <v>110</v>
      </c>
      <c r="C73">
        <v>27323453</v>
      </c>
      <c r="D73" t="str">
        <f>VLOOKUP($A73,MTAs_1e5!$C$2:$H$335,5,0)</f>
        <v>A</v>
      </c>
      <c r="E73" t="str">
        <f>VLOOKUP($A73,MTAs_1e5!$C$2:$H$335,6,0)</f>
        <v>T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1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</row>
    <row r="74" spans="1:100">
      <c r="A74" t="s">
        <v>476</v>
      </c>
      <c r="B74" t="s">
        <v>110</v>
      </c>
      <c r="C74">
        <v>30882559</v>
      </c>
      <c r="D74" t="str">
        <f>VLOOKUP($A74,MTAs_1e5!$C$2:$H$335,5,0)</f>
        <v>G</v>
      </c>
      <c r="E74" t="str">
        <f>VLOOKUP($A74,MTAs_1e5!$C$2:$H$335,6,0)</f>
        <v>A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1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</row>
    <row r="75" spans="1:100">
      <c r="A75" t="s">
        <v>481</v>
      </c>
      <c r="B75" t="s">
        <v>110</v>
      </c>
      <c r="C75">
        <v>31562361</v>
      </c>
      <c r="D75" t="str">
        <f>VLOOKUP($A75,MTAs_1e5!$C$2:$H$335,5,0)</f>
        <v>C</v>
      </c>
      <c r="E75" t="str">
        <f>VLOOKUP($A75,MTAs_1e5!$C$2:$H$335,6,0)</f>
        <v>G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1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</row>
    <row r="76" spans="1:100">
      <c r="A76" t="s">
        <v>444</v>
      </c>
      <c r="B76" t="s">
        <v>110</v>
      </c>
      <c r="C76">
        <v>31848652</v>
      </c>
      <c r="D76" t="str">
        <f>VLOOKUP($A76,MTAs_1e5!$C$2:$H$335,5,0)</f>
        <v>G</v>
      </c>
      <c r="E76" t="str">
        <f>VLOOKUP($A76,MTAs_1e5!$C$2:$H$335,6,0)</f>
        <v>T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1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</row>
    <row r="77" spans="1:100">
      <c r="A77" t="s">
        <v>440</v>
      </c>
      <c r="B77" t="s">
        <v>110</v>
      </c>
      <c r="C77">
        <v>32048812</v>
      </c>
      <c r="D77" t="str">
        <f>VLOOKUP($A77,MTAs_1e5!$C$2:$H$335,5,0)</f>
        <v>G</v>
      </c>
      <c r="E77" t="str">
        <f>VLOOKUP($A77,MTAs_1e5!$C$2:$H$335,6,0)</f>
        <v>A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1</v>
      </c>
      <c r="CF77">
        <v>0</v>
      </c>
      <c r="CG77">
        <v>0</v>
      </c>
      <c r="CH77">
        <v>0</v>
      </c>
      <c r="CI77">
        <v>0</v>
      </c>
      <c r="CJ77">
        <v>1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</row>
    <row r="78" spans="1:100">
      <c r="A78" t="s">
        <v>441</v>
      </c>
      <c r="B78" t="s">
        <v>110</v>
      </c>
      <c r="C78">
        <v>32058298</v>
      </c>
      <c r="D78" t="str">
        <f>VLOOKUP($A78,MTAs_1e5!$C$2:$H$335,5,0)</f>
        <v>C</v>
      </c>
      <c r="E78" t="str">
        <f>VLOOKUP($A78,MTAs_1e5!$C$2:$H$335,6,0)</f>
        <v>T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1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</row>
    <row r="79" spans="1:100">
      <c r="A79" t="s">
        <v>293</v>
      </c>
      <c r="B79" t="s">
        <v>110</v>
      </c>
      <c r="C79">
        <v>32394095</v>
      </c>
      <c r="D79" t="str">
        <f>VLOOKUP($A79,MTAs_1e5!$C$2:$H$335,5,0)</f>
        <v>A</v>
      </c>
      <c r="E79" t="str">
        <f>VLOOKUP($A79,MTAs_1e5!$C$2:$H$335,6,0)</f>
        <v>G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1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</row>
    <row r="80" spans="1:100">
      <c r="A80" t="s">
        <v>452</v>
      </c>
      <c r="B80" t="s">
        <v>110</v>
      </c>
      <c r="C80">
        <v>33013749</v>
      </c>
      <c r="D80" t="str">
        <f>VLOOKUP($A80,MTAs_1e5!$C$2:$H$335,5,0)</f>
        <v>C</v>
      </c>
      <c r="E80" t="str">
        <f>VLOOKUP($A80,MTAs_1e5!$C$2:$H$335,6,0)</f>
        <v>T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1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</row>
    <row r="81" spans="1:100">
      <c r="A81" t="s">
        <v>439</v>
      </c>
      <c r="B81" t="s">
        <v>110</v>
      </c>
      <c r="C81">
        <v>33885468</v>
      </c>
      <c r="D81" t="str">
        <f>VLOOKUP($A81,MTAs_1e5!$C$2:$H$335,5,0)</f>
        <v>A</v>
      </c>
      <c r="E81" t="str">
        <f>VLOOKUP($A81,MTAs_1e5!$C$2:$H$335,6,0)</f>
        <v>T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1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</row>
    <row r="82" spans="1:100">
      <c r="A82" t="s">
        <v>445</v>
      </c>
      <c r="B82" t="s">
        <v>110</v>
      </c>
      <c r="C82">
        <v>34230081</v>
      </c>
      <c r="D82" t="str">
        <f>VLOOKUP($A82,MTAs_1e5!$C$2:$H$335,5,0)</f>
        <v>G</v>
      </c>
      <c r="E82" t="str">
        <f>VLOOKUP($A82,MTAs_1e5!$C$2:$H$335,6,0)</f>
        <v>T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1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</row>
    <row r="83" spans="1:100">
      <c r="A83" t="s">
        <v>461</v>
      </c>
      <c r="B83" t="s">
        <v>110</v>
      </c>
      <c r="C83">
        <v>35029044</v>
      </c>
      <c r="D83" t="str">
        <f>VLOOKUP($A83,MTAs_1e5!$C$2:$H$335,5,0)</f>
        <v>A</v>
      </c>
      <c r="E83" t="str">
        <f>VLOOKUP($A83,MTAs_1e5!$C$2:$H$335,6,0)</f>
        <v>C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1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</row>
    <row r="84" spans="1:100">
      <c r="A84" t="s">
        <v>459</v>
      </c>
      <c r="B84" t="s">
        <v>110</v>
      </c>
      <c r="C84">
        <v>36098889</v>
      </c>
      <c r="D84" t="str">
        <f>VLOOKUP($A84,MTAs_1e5!$C$2:$H$335,5,0)</f>
        <v>G</v>
      </c>
      <c r="E84" t="str">
        <f>VLOOKUP($A84,MTAs_1e5!$C$2:$H$335,6,0)</f>
        <v>T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1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</row>
    <row r="85" spans="1:100">
      <c r="A85" t="s">
        <v>463</v>
      </c>
      <c r="B85" t="s">
        <v>110</v>
      </c>
      <c r="C85">
        <v>36211704</v>
      </c>
      <c r="D85" t="str">
        <f>VLOOKUP($A85,MTAs_1e5!$C$2:$H$335,5,0)</f>
        <v>G</v>
      </c>
      <c r="E85" t="str">
        <f>VLOOKUP($A85,MTAs_1e5!$C$2:$H$335,6,0)</f>
        <v>C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1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</row>
    <row r="86" spans="1:100">
      <c r="A86" t="s">
        <v>201</v>
      </c>
      <c r="B86" t="s">
        <v>110</v>
      </c>
      <c r="C86">
        <v>36675932</v>
      </c>
      <c r="D86" t="str">
        <f>VLOOKUP($A86,MTAs_1e5!$C$2:$H$335,5,0)</f>
        <v>A</v>
      </c>
      <c r="E86" t="str">
        <f>VLOOKUP($A86,MTAs_1e5!$C$2:$H$335,6,0)</f>
        <v>G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</row>
    <row r="87" spans="1:100">
      <c r="A87" t="s">
        <v>443</v>
      </c>
      <c r="B87" t="s">
        <v>110</v>
      </c>
      <c r="C87">
        <v>36958384</v>
      </c>
      <c r="D87" t="str">
        <f>VLOOKUP($A87,MTAs_1e5!$C$2:$H$335,5,0)</f>
        <v>C</v>
      </c>
      <c r="E87" t="str">
        <f>VLOOKUP($A87,MTAs_1e5!$C$2:$H$335,6,0)</f>
        <v>T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1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</row>
    <row r="88" spans="1:100">
      <c r="A88" t="s">
        <v>453</v>
      </c>
      <c r="B88" t="s">
        <v>110</v>
      </c>
      <c r="C88">
        <v>38010899</v>
      </c>
      <c r="D88" t="str">
        <f>VLOOKUP($A88,MTAs_1e5!$C$2:$H$335,5,0)</f>
        <v>A</v>
      </c>
      <c r="E88" t="str">
        <f>VLOOKUP($A88,MTAs_1e5!$C$2:$H$335,6,0)</f>
        <v>C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1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</row>
    <row r="89" spans="1:100">
      <c r="A89" t="s">
        <v>464</v>
      </c>
      <c r="B89" t="s">
        <v>110</v>
      </c>
      <c r="C89">
        <v>38630166</v>
      </c>
      <c r="D89" t="str">
        <f>VLOOKUP($A89,MTAs_1e5!$C$2:$H$335,5,0)</f>
        <v>A</v>
      </c>
      <c r="E89" t="str">
        <f>VLOOKUP($A89,MTAs_1e5!$C$2:$H$335,6,0)</f>
        <v>G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1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</row>
    <row r="90" spans="1:100">
      <c r="A90" t="s">
        <v>442</v>
      </c>
      <c r="B90" t="s">
        <v>110</v>
      </c>
      <c r="C90">
        <v>39644497</v>
      </c>
      <c r="D90" t="str">
        <f>VLOOKUP($A90,MTAs_1e5!$C$2:$H$335,5,0)</f>
        <v>G</v>
      </c>
      <c r="E90" t="str">
        <f>VLOOKUP($A90,MTAs_1e5!$C$2:$H$335,6,0)</f>
        <v>A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1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</row>
    <row r="91" spans="1:100">
      <c r="A91" t="s">
        <v>496</v>
      </c>
      <c r="B91" t="s">
        <v>110</v>
      </c>
      <c r="C91">
        <v>39840002</v>
      </c>
      <c r="D91" t="str">
        <f>VLOOKUP($A91,MTAs_1e5!$C$2:$H$335,5,0)</f>
        <v>C</v>
      </c>
      <c r="E91" t="str">
        <f>VLOOKUP($A91,MTAs_1e5!$C$2:$H$335,6,0)</f>
        <v>T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1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</row>
    <row r="92" spans="1:100">
      <c r="A92" t="s">
        <v>253</v>
      </c>
      <c r="B92" t="s">
        <v>110</v>
      </c>
      <c r="C92">
        <v>40518111</v>
      </c>
      <c r="D92" t="str">
        <f>VLOOKUP($A92,MTAs_1e5!$C$2:$H$335,5,0)</f>
        <v>T</v>
      </c>
      <c r="E92" t="str">
        <f>VLOOKUP($A92,MTAs_1e5!$C$2:$H$335,6,0)</f>
        <v>G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1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</row>
    <row r="93" spans="1:100">
      <c r="A93" t="s">
        <v>460</v>
      </c>
      <c r="B93" t="s">
        <v>110</v>
      </c>
      <c r="C93">
        <v>42230264</v>
      </c>
      <c r="D93" t="str">
        <f>VLOOKUP($A93,MTAs_1e5!$C$2:$H$335,5,0)</f>
        <v>G</v>
      </c>
      <c r="E93" t="str">
        <f>VLOOKUP($A93,MTAs_1e5!$C$2:$H$335,6,0)</f>
        <v>T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1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</row>
    <row r="94" spans="1:100">
      <c r="A94" t="s">
        <v>456</v>
      </c>
      <c r="B94" t="s">
        <v>110</v>
      </c>
      <c r="C94">
        <v>42299295</v>
      </c>
      <c r="D94" t="str">
        <f>VLOOKUP($A94,MTAs_1e5!$C$2:$H$335,5,0)</f>
        <v>G</v>
      </c>
      <c r="E94" t="str">
        <f>VLOOKUP($A94,MTAs_1e5!$C$2:$H$335,6,0)</f>
        <v>A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1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</row>
    <row r="95" spans="1:100">
      <c r="A95" t="s">
        <v>451</v>
      </c>
      <c r="B95" t="s">
        <v>110</v>
      </c>
      <c r="C95">
        <v>42733523</v>
      </c>
      <c r="D95" t="str">
        <f>VLOOKUP($A95,MTAs_1e5!$C$2:$H$335,5,0)</f>
        <v>G</v>
      </c>
      <c r="E95" t="str">
        <f>VLOOKUP($A95,MTAs_1e5!$C$2:$H$335,6,0)</f>
        <v>A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1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</row>
    <row r="96" spans="1:100">
      <c r="A96" t="s">
        <v>206</v>
      </c>
      <c r="B96" t="s">
        <v>110</v>
      </c>
      <c r="C96">
        <v>43518883</v>
      </c>
      <c r="D96" t="str">
        <f>VLOOKUP($A96,MTAs_1e5!$C$2:$H$335,5,0)</f>
        <v>C</v>
      </c>
      <c r="E96" t="str">
        <f>VLOOKUP($A96,MTAs_1e5!$C$2:$H$335,6,0)</f>
        <v>A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</row>
    <row r="97" spans="1:100">
      <c r="A97" t="s">
        <v>450</v>
      </c>
      <c r="B97" t="s">
        <v>110</v>
      </c>
      <c r="C97">
        <v>44218139</v>
      </c>
      <c r="D97" t="str">
        <f>VLOOKUP($A97,MTAs_1e5!$C$2:$H$335,5,0)</f>
        <v>C</v>
      </c>
      <c r="E97" t="str">
        <f>VLOOKUP($A97,MTAs_1e5!$C$2:$H$335,6,0)</f>
        <v>T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1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</row>
    <row r="98" spans="1:100">
      <c r="A98" t="s">
        <v>229</v>
      </c>
      <c r="B98" t="s">
        <v>110</v>
      </c>
      <c r="C98">
        <v>44478784</v>
      </c>
      <c r="D98" t="str">
        <f>VLOOKUP($A98,MTAs_1e5!$C$2:$H$335,5,0)</f>
        <v>C</v>
      </c>
      <c r="E98" t="str">
        <f>VLOOKUP($A98,MTAs_1e5!$C$2:$H$335,6,0)</f>
        <v>T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</row>
    <row r="99" spans="1:100">
      <c r="A99" t="s">
        <v>239</v>
      </c>
      <c r="B99" t="s">
        <v>109</v>
      </c>
      <c r="C99">
        <v>2736583</v>
      </c>
      <c r="D99" t="str">
        <f>VLOOKUP($A99,MTAs_1e5!$C$2:$H$335,5,0)</f>
        <v>T</v>
      </c>
      <c r="E99" t="str">
        <f>VLOOKUP($A99,MTAs_1e5!$C$2:$H$335,6,0)</f>
        <v>A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</row>
    <row r="100" spans="1:100">
      <c r="A100" t="s">
        <v>304</v>
      </c>
      <c r="B100" t="s">
        <v>109</v>
      </c>
      <c r="C100">
        <v>3705735</v>
      </c>
      <c r="D100" t="str">
        <f>VLOOKUP($A100,MTAs_1e5!$C$2:$H$335,5,0)</f>
        <v>G</v>
      </c>
      <c r="E100" t="str">
        <f>VLOOKUP($A100,MTAs_1e5!$C$2:$H$335,6,0)</f>
        <v>T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1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</row>
    <row r="101" spans="1:100">
      <c r="A101" t="s">
        <v>318</v>
      </c>
      <c r="B101" t="s">
        <v>109</v>
      </c>
      <c r="C101">
        <v>11290980</v>
      </c>
      <c r="D101" t="str">
        <f>VLOOKUP($A101,MTAs_1e5!$C$2:$H$335,5,0)</f>
        <v>A</v>
      </c>
      <c r="E101" t="str">
        <f>VLOOKUP($A101,MTAs_1e5!$C$2:$H$335,6,0)</f>
        <v>C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1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</row>
    <row r="102" spans="1:100">
      <c r="A102" t="s">
        <v>402</v>
      </c>
      <c r="B102" t="s">
        <v>109</v>
      </c>
      <c r="C102">
        <v>16362868</v>
      </c>
      <c r="D102" t="str">
        <f>VLOOKUP($A102,MTAs_1e5!$C$2:$H$335,5,0)</f>
        <v>G</v>
      </c>
      <c r="E102" t="str">
        <f>VLOOKUP($A102,MTAs_1e5!$C$2:$H$335,6,0)</f>
        <v>A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1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</row>
    <row r="103" spans="1:100">
      <c r="A103" t="s">
        <v>323</v>
      </c>
      <c r="B103" t="s">
        <v>109</v>
      </c>
      <c r="C103">
        <v>22592216</v>
      </c>
      <c r="D103" t="str">
        <f>VLOOKUP($A103,MTAs_1e5!$C$2:$H$335,5,0)</f>
        <v>T</v>
      </c>
      <c r="E103" t="str">
        <f>VLOOKUP($A103,MTAs_1e5!$C$2:$H$335,6,0)</f>
        <v>A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1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</row>
    <row r="104" spans="1:100">
      <c r="A104" t="s">
        <v>432</v>
      </c>
      <c r="B104" t="s">
        <v>109</v>
      </c>
      <c r="C104">
        <v>32064334</v>
      </c>
      <c r="D104" t="str">
        <f>VLOOKUP($A104,MTAs_1e5!$C$2:$H$335,5,0)</f>
        <v>G</v>
      </c>
      <c r="E104" t="str">
        <f>VLOOKUP($A104,MTAs_1e5!$C$2:$H$335,6,0)</f>
        <v>A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1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</row>
    <row r="105" spans="1:100">
      <c r="A105" t="s">
        <v>433</v>
      </c>
      <c r="B105" t="s">
        <v>109</v>
      </c>
      <c r="C105">
        <v>32066110</v>
      </c>
      <c r="D105" t="str">
        <f>VLOOKUP($A105,MTAs_1e5!$C$2:$H$335,5,0)</f>
        <v>G</v>
      </c>
      <c r="E105" t="str">
        <f>VLOOKUP($A105,MTAs_1e5!$C$2:$H$335,6,0)</f>
        <v>A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1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</row>
    <row r="106" spans="1:100">
      <c r="A106" t="s">
        <v>547</v>
      </c>
      <c r="B106" t="s">
        <v>109</v>
      </c>
      <c r="C106">
        <v>32159835</v>
      </c>
      <c r="D106" t="str">
        <f>VLOOKUP($A106,MTAs_1e5!$C$2:$H$335,5,0)</f>
        <v>C</v>
      </c>
      <c r="E106" t="str">
        <f>VLOOKUP($A106,MTAs_1e5!$C$2:$H$335,6,0)</f>
        <v>A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1</v>
      </c>
      <c r="CU106">
        <v>0</v>
      </c>
      <c r="CV106">
        <v>0</v>
      </c>
    </row>
    <row r="107" spans="1:100">
      <c r="A107" t="s">
        <v>301</v>
      </c>
      <c r="B107" t="s">
        <v>109</v>
      </c>
      <c r="C107">
        <v>32415818</v>
      </c>
      <c r="D107" t="str">
        <f>VLOOKUP($A107,MTAs_1e5!$C$2:$H$335,5,0)</f>
        <v>T</v>
      </c>
      <c r="E107" t="str">
        <f>VLOOKUP($A107,MTAs_1e5!$C$2:$H$335,6,0)</f>
        <v>C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1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</row>
    <row r="108" spans="1:100">
      <c r="A108" t="s">
        <v>355</v>
      </c>
      <c r="B108" t="s">
        <v>109</v>
      </c>
      <c r="C108">
        <v>32518568</v>
      </c>
      <c r="D108" t="str">
        <f>VLOOKUP($A108,MTAs_1e5!$C$2:$H$335,5,0)</f>
        <v>A</v>
      </c>
      <c r="E108" t="str">
        <f>VLOOKUP($A108,MTAs_1e5!$C$2:$H$335,6,0)</f>
        <v>C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1</v>
      </c>
      <c r="BK108">
        <v>0</v>
      </c>
      <c r="BL108">
        <v>0</v>
      </c>
      <c r="BM108">
        <v>0</v>
      </c>
      <c r="BN108">
        <v>1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</row>
    <row r="109" spans="1:100">
      <c r="A109" t="s">
        <v>300</v>
      </c>
      <c r="B109" t="s">
        <v>109</v>
      </c>
      <c r="C109">
        <v>32730664</v>
      </c>
      <c r="D109" t="str">
        <f>VLOOKUP($A109,MTAs_1e5!$C$2:$H$335,5,0)</f>
        <v>G</v>
      </c>
      <c r="E109" t="str">
        <f>VLOOKUP($A109,MTAs_1e5!$C$2:$H$335,6,0)</f>
        <v>A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1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</row>
    <row r="110" spans="1:100">
      <c r="A110" t="s">
        <v>462</v>
      </c>
      <c r="B110" t="s">
        <v>109</v>
      </c>
      <c r="C110">
        <v>34334527</v>
      </c>
      <c r="D110" t="str">
        <f>VLOOKUP($A110,MTAs_1e5!$C$2:$H$335,5,0)</f>
        <v>T</v>
      </c>
      <c r="E110" t="str">
        <f>VLOOKUP($A110,MTAs_1e5!$C$2:$H$335,6,0)</f>
        <v>C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1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</row>
    <row r="111" spans="1:100">
      <c r="A111" t="s">
        <v>334</v>
      </c>
      <c r="B111" t="s">
        <v>109</v>
      </c>
      <c r="C111">
        <v>34870486</v>
      </c>
      <c r="D111" t="str">
        <f>VLOOKUP($A111,MTAs_1e5!$C$2:$H$335,5,0)</f>
        <v>G</v>
      </c>
      <c r="E111" t="str">
        <f>VLOOKUP($A111,MTAs_1e5!$C$2:$H$335,6,0)</f>
        <v>A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1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</row>
    <row r="112" spans="1:100">
      <c r="A112" t="s">
        <v>232</v>
      </c>
      <c r="B112" t="s">
        <v>109</v>
      </c>
      <c r="C112">
        <v>35589852</v>
      </c>
      <c r="D112" t="str">
        <f>VLOOKUP($A112,MTAs_1e5!$C$2:$H$335,5,0)</f>
        <v>G</v>
      </c>
      <c r="E112" t="str">
        <f>VLOOKUP($A112,MTAs_1e5!$C$2:$H$335,6,0)</f>
        <v>A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1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</row>
    <row r="113" spans="1:100">
      <c r="A113" t="s">
        <v>446</v>
      </c>
      <c r="B113" t="s">
        <v>109</v>
      </c>
      <c r="C113">
        <v>35768222</v>
      </c>
      <c r="D113" t="str">
        <f>VLOOKUP($A113,MTAs_1e5!$C$2:$H$335,5,0)</f>
        <v>G</v>
      </c>
      <c r="E113" t="str">
        <f>VLOOKUP($A113,MTAs_1e5!$C$2:$H$335,6,0)</f>
        <v>T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1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</row>
    <row r="114" spans="1:100">
      <c r="A114" t="s">
        <v>210</v>
      </c>
      <c r="B114" t="s">
        <v>109</v>
      </c>
      <c r="C114">
        <v>36003181</v>
      </c>
      <c r="D114" t="str">
        <f>VLOOKUP($A114,MTAs_1e5!$C$2:$H$335,5,0)</f>
        <v>T</v>
      </c>
      <c r="E114" t="str">
        <f>VLOOKUP($A114,MTAs_1e5!$C$2:$H$335,6,0)</f>
        <v>C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1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</row>
    <row r="115" spans="1:100">
      <c r="A115" t="s">
        <v>246</v>
      </c>
      <c r="B115" t="s">
        <v>109</v>
      </c>
      <c r="C115">
        <v>36153901</v>
      </c>
      <c r="D115" t="str">
        <f>VLOOKUP($A115,MTAs_1e5!$C$2:$H$335,5,0)</f>
        <v>T</v>
      </c>
      <c r="E115" t="str">
        <f>VLOOKUP($A115,MTAs_1e5!$C$2:$H$335,6,0)</f>
        <v>A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1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</row>
    <row r="116" spans="1:100">
      <c r="A116" t="s">
        <v>395</v>
      </c>
      <c r="B116" t="s">
        <v>111</v>
      </c>
      <c r="C116">
        <v>1692710</v>
      </c>
      <c r="D116" t="str">
        <f>VLOOKUP($A116,MTAs_1e5!$C$2:$H$335,5,0)</f>
        <v>G</v>
      </c>
      <c r="E116" t="str">
        <f>VLOOKUP($A116,MTAs_1e5!$C$2:$H$335,6,0)</f>
        <v>A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1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</row>
    <row r="117" spans="1:100">
      <c r="A117" t="s">
        <v>474</v>
      </c>
      <c r="B117" t="s">
        <v>111</v>
      </c>
      <c r="C117">
        <v>3964985</v>
      </c>
      <c r="D117" t="str">
        <f>VLOOKUP($A117,MTAs_1e5!$C$2:$H$335,5,0)</f>
        <v>G</v>
      </c>
      <c r="E117" t="str">
        <f>VLOOKUP($A117,MTAs_1e5!$C$2:$H$335,6,0)</f>
        <v>A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1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</row>
    <row r="118" spans="1:100">
      <c r="A118" t="s">
        <v>79</v>
      </c>
      <c r="B118" t="s">
        <v>111</v>
      </c>
      <c r="C118">
        <v>7211926</v>
      </c>
      <c r="D118" t="str">
        <f>VLOOKUP($A118,MTAs_1e5!$C$2:$H$335,5,0)</f>
        <v>G</v>
      </c>
      <c r="E118" t="str">
        <f>VLOOKUP($A118,MTAs_1e5!$C$2:$H$335,6,0)</f>
        <v>T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</row>
    <row r="119" spans="1:100">
      <c r="A119" t="s">
        <v>316</v>
      </c>
      <c r="B119" t="s">
        <v>111</v>
      </c>
      <c r="C119">
        <v>7548638</v>
      </c>
      <c r="D119" t="str">
        <f>VLOOKUP($A119,MTAs_1e5!$C$2:$H$335,5,0)</f>
        <v>T</v>
      </c>
      <c r="E119" t="str">
        <f>VLOOKUP($A119,MTAs_1e5!$C$2:$H$335,6,0)</f>
        <v>G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1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</row>
    <row r="120" spans="1:100">
      <c r="A120" t="s">
        <v>325</v>
      </c>
      <c r="B120" t="s">
        <v>111</v>
      </c>
      <c r="C120">
        <v>16716470</v>
      </c>
      <c r="D120" t="str">
        <f>VLOOKUP($A120,MTAs_1e5!$C$2:$H$335,5,0)</f>
        <v>G</v>
      </c>
      <c r="E120" t="str">
        <f>VLOOKUP($A120,MTAs_1e5!$C$2:$H$335,6,0)</f>
        <v>A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1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</row>
    <row r="121" spans="1:100">
      <c r="A121" t="s">
        <v>542</v>
      </c>
      <c r="B121" t="s">
        <v>111</v>
      </c>
      <c r="C121">
        <v>22837317</v>
      </c>
      <c r="D121" t="str">
        <f>VLOOKUP($A121,MTAs_1e5!$C$2:$H$335,5,0)</f>
        <v>T</v>
      </c>
      <c r="E121" t="str">
        <f>VLOOKUP($A121,MTAs_1e5!$C$2:$H$335,6,0)</f>
        <v>G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1</v>
      </c>
      <c r="CT121">
        <v>0</v>
      </c>
      <c r="CU121">
        <v>0</v>
      </c>
      <c r="CV121">
        <v>1</v>
      </c>
    </row>
    <row r="122" spans="1:100">
      <c r="A122" t="s">
        <v>81</v>
      </c>
      <c r="B122" t="s">
        <v>111</v>
      </c>
      <c r="C122">
        <v>28867183</v>
      </c>
      <c r="D122" t="str">
        <f>VLOOKUP($A122,MTAs_1e5!$C$2:$H$335,5,0)</f>
        <v>T</v>
      </c>
      <c r="E122" t="str">
        <f>VLOOKUP($A122,MTAs_1e5!$C$2:$H$335,6,0)</f>
        <v>G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</row>
    <row r="123" spans="1:100">
      <c r="A123" t="s">
        <v>96</v>
      </c>
      <c r="B123" t="s">
        <v>111</v>
      </c>
      <c r="C123">
        <v>29350322</v>
      </c>
      <c r="D123" t="str">
        <f>VLOOKUP($A123,MTAs_1e5!$C$2:$H$335,5,0)</f>
        <v>C</v>
      </c>
      <c r="E123" t="str">
        <f>VLOOKUP($A123,MTAs_1e5!$C$2:$H$335,6,0)</f>
        <v>T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1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</row>
    <row r="124" spans="1:100">
      <c r="A124" t="s">
        <v>83</v>
      </c>
      <c r="B124" t="s">
        <v>111</v>
      </c>
      <c r="C124">
        <v>29696621</v>
      </c>
      <c r="D124" t="str">
        <f>VLOOKUP($A124,MTAs_1e5!$C$2:$H$335,5,0)</f>
        <v>C</v>
      </c>
      <c r="E124" t="str">
        <f>VLOOKUP($A124,MTAs_1e5!$C$2:$H$335,6,0)</f>
        <v>A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</row>
    <row r="125" spans="1:100">
      <c r="A125" t="s">
        <v>84</v>
      </c>
      <c r="B125" t="s">
        <v>111</v>
      </c>
      <c r="C125">
        <v>29696624</v>
      </c>
      <c r="D125" t="str">
        <f>VLOOKUP($A125,MTAs_1e5!$C$2:$H$335,5,0)</f>
        <v>G</v>
      </c>
      <c r="E125" t="str">
        <f>VLOOKUP($A125,MTAs_1e5!$C$2:$H$335,6,0)</f>
        <v>C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</row>
    <row r="126" spans="1:100">
      <c r="A126" t="s">
        <v>100</v>
      </c>
      <c r="B126" t="s">
        <v>111</v>
      </c>
      <c r="C126">
        <v>29731535</v>
      </c>
      <c r="D126" t="str">
        <f>VLOOKUP($A126,MTAs_1e5!$C$2:$H$335,5,0)</f>
        <v>C</v>
      </c>
      <c r="E126" t="str">
        <f>VLOOKUP($A126,MTAs_1e5!$C$2:$H$335,6,0)</f>
        <v>G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</row>
    <row r="127" spans="1:100">
      <c r="A127" t="s">
        <v>244</v>
      </c>
      <c r="B127" t="s">
        <v>111</v>
      </c>
      <c r="C127">
        <v>29734390</v>
      </c>
      <c r="D127" t="str">
        <f>VLOOKUP($A127,MTAs_1e5!$C$2:$H$335,5,0)</f>
        <v>T</v>
      </c>
      <c r="E127" t="str">
        <f>VLOOKUP($A127,MTAs_1e5!$C$2:$H$335,6,0)</f>
        <v>C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1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1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</row>
    <row r="128" spans="1:100">
      <c r="A128" t="s">
        <v>243</v>
      </c>
      <c r="B128" t="s">
        <v>111</v>
      </c>
      <c r="C128">
        <v>29818742</v>
      </c>
      <c r="D128" t="str">
        <f>VLOOKUP($A128,MTAs_1e5!$C$2:$H$335,5,0)</f>
        <v>A</v>
      </c>
      <c r="E128" t="str">
        <f>VLOOKUP($A128,MTAs_1e5!$C$2:$H$335,6,0)</f>
        <v>G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</row>
    <row r="129" spans="1:100">
      <c r="A129" t="s">
        <v>255</v>
      </c>
      <c r="B129" t="s">
        <v>111</v>
      </c>
      <c r="C129">
        <v>29820118</v>
      </c>
      <c r="D129" t="str">
        <f>VLOOKUP($A129,MTAs_1e5!$C$2:$H$335,5,0)</f>
        <v>A</v>
      </c>
      <c r="E129" t="str">
        <f>VLOOKUP($A129,MTAs_1e5!$C$2:$H$335,6,0)</f>
        <v>G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1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</row>
    <row r="130" spans="1:100">
      <c r="A130" t="s">
        <v>256</v>
      </c>
      <c r="B130" t="s">
        <v>111</v>
      </c>
      <c r="C130">
        <v>29820121</v>
      </c>
      <c r="D130" t="str">
        <f>VLOOKUP($A130,MTAs_1e5!$C$2:$H$335,5,0)</f>
        <v>G</v>
      </c>
      <c r="E130" t="str">
        <f>VLOOKUP($A130,MTAs_1e5!$C$2:$H$335,6,0)</f>
        <v>A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1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</row>
    <row r="131" spans="1:100">
      <c r="A131" t="s">
        <v>264</v>
      </c>
      <c r="B131" t="s">
        <v>111</v>
      </c>
      <c r="C131">
        <v>29820142</v>
      </c>
      <c r="D131" t="str">
        <f>VLOOKUP($A131,MTAs_1e5!$C$2:$H$335,5,0)</f>
        <v>A</v>
      </c>
      <c r="E131" t="str">
        <f>VLOOKUP($A131,MTAs_1e5!$C$2:$H$335,6,0)</f>
        <v>C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</row>
    <row r="132" spans="1:100">
      <c r="A132" t="s">
        <v>267</v>
      </c>
      <c r="B132" t="s">
        <v>111</v>
      </c>
      <c r="C132">
        <v>29820143</v>
      </c>
      <c r="D132" t="str">
        <f>VLOOKUP($A132,MTAs_1e5!$C$2:$H$335,5,0)</f>
        <v>G</v>
      </c>
      <c r="E132" t="str">
        <f>VLOOKUP($A132,MTAs_1e5!$C$2:$H$335,6,0)</f>
        <v>A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1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</row>
    <row r="133" spans="1:100">
      <c r="A133" t="s">
        <v>260</v>
      </c>
      <c r="B133" t="s">
        <v>111</v>
      </c>
      <c r="C133">
        <v>29851633</v>
      </c>
      <c r="D133" t="str">
        <f>VLOOKUP($A133,MTAs_1e5!$C$2:$H$335,5,0)</f>
        <v>T</v>
      </c>
      <c r="E133" t="str">
        <f>VLOOKUP($A133,MTAs_1e5!$C$2:$H$335,6,0)</f>
        <v>C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1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</row>
    <row r="134" spans="1:100">
      <c r="A134" t="s">
        <v>257</v>
      </c>
      <c r="B134" t="s">
        <v>111</v>
      </c>
      <c r="C134">
        <v>29872473</v>
      </c>
      <c r="D134" t="str">
        <f>VLOOKUP($A134,MTAs_1e5!$C$2:$H$335,5,0)</f>
        <v>C</v>
      </c>
      <c r="E134" t="str">
        <f>VLOOKUP($A134,MTAs_1e5!$C$2:$H$335,6,0)</f>
        <v>T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1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</row>
    <row r="135" spans="1:100">
      <c r="A135" t="s">
        <v>548</v>
      </c>
      <c r="B135" t="s">
        <v>111</v>
      </c>
      <c r="C135">
        <v>29964622</v>
      </c>
      <c r="D135" t="str">
        <f>VLOOKUP($A135,MTAs_1e5!$C$2:$H$335,5,0)</f>
        <v>T</v>
      </c>
      <c r="E135" t="str">
        <f>VLOOKUP($A135,MTAs_1e5!$C$2:$H$335,6,0)</f>
        <v>A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1</v>
      </c>
      <c r="CV135">
        <v>0</v>
      </c>
    </row>
    <row r="136" spans="1:100">
      <c r="A136" t="s">
        <v>178</v>
      </c>
      <c r="B136" t="s">
        <v>111</v>
      </c>
      <c r="C136">
        <v>30006159</v>
      </c>
      <c r="D136" t="str">
        <f>VLOOKUP($A136,MTAs_1e5!$C$2:$H$335,5,0)</f>
        <v>T</v>
      </c>
      <c r="E136" t="str">
        <f>VLOOKUP($A136,MTAs_1e5!$C$2:$H$335,6,0)</f>
        <v>A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</row>
    <row r="137" spans="1:100">
      <c r="A137" t="s">
        <v>425</v>
      </c>
      <c r="B137" t="s">
        <v>111</v>
      </c>
      <c r="C137">
        <v>32674811</v>
      </c>
      <c r="D137" t="str">
        <f>VLOOKUP($A137,MTAs_1e5!$C$2:$H$335,5,0)</f>
        <v>T</v>
      </c>
      <c r="E137" t="str">
        <f>VLOOKUP($A137,MTAs_1e5!$C$2:$H$335,6,0)</f>
        <v>G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1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</row>
    <row r="138" spans="1:100">
      <c r="A138" t="s">
        <v>268</v>
      </c>
      <c r="B138" t="s">
        <v>111</v>
      </c>
      <c r="C138">
        <v>32741466</v>
      </c>
      <c r="D138" t="str">
        <f>VLOOKUP($A138,MTAs_1e5!$C$2:$H$335,5,0)</f>
        <v>C</v>
      </c>
      <c r="E138" t="str">
        <f>VLOOKUP($A138,MTAs_1e5!$C$2:$H$335,6,0)</f>
        <v>T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1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</row>
    <row r="139" spans="1:100">
      <c r="A139" t="s">
        <v>86</v>
      </c>
      <c r="B139" t="s">
        <v>111</v>
      </c>
      <c r="C139">
        <v>32778698</v>
      </c>
      <c r="D139" t="str">
        <f>VLOOKUP($A139,MTAs_1e5!$C$2:$H$335,5,0)</f>
        <v>C</v>
      </c>
      <c r="E139" t="str">
        <f>VLOOKUP($A139,MTAs_1e5!$C$2:$H$335,6,0)</f>
        <v>T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</row>
    <row r="140" spans="1:100">
      <c r="A140" t="s">
        <v>539</v>
      </c>
      <c r="B140" t="s">
        <v>111</v>
      </c>
      <c r="C140">
        <v>32787280</v>
      </c>
      <c r="D140" t="str">
        <f>VLOOKUP($A140,MTAs_1e5!$C$2:$H$335,5,0)</f>
        <v>C</v>
      </c>
      <c r="E140" t="str">
        <f>VLOOKUP($A140,MTAs_1e5!$C$2:$H$335,6,0)</f>
        <v>A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1</v>
      </c>
      <c r="CS140">
        <v>0</v>
      </c>
      <c r="CT140">
        <v>0</v>
      </c>
      <c r="CU140">
        <v>0</v>
      </c>
      <c r="CV140">
        <v>0</v>
      </c>
    </row>
    <row r="141" spans="1:100">
      <c r="A141" t="s">
        <v>283</v>
      </c>
      <c r="B141" t="s">
        <v>111</v>
      </c>
      <c r="C141">
        <v>32852048</v>
      </c>
      <c r="D141" t="str">
        <f>VLOOKUP($A141,MTAs_1e5!$C$2:$H$335,5,0)</f>
        <v>A</v>
      </c>
      <c r="E141" t="str">
        <f>VLOOKUP($A141,MTAs_1e5!$C$2:$H$335,6,0)</f>
        <v>G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1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</row>
    <row r="142" spans="1:100">
      <c r="A142" t="s">
        <v>412</v>
      </c>
      <c r="B142" t="s">
        <v>111</v>
      </c>
      <c r="C142">
        <v>35488341</v>
      </c>
      <c r="D142" t="str">
        <f>VLOOKUP($A142,MTAs_1e5!$C$2:$H$335,5,0)</f>
        <v>T</v>
      </c>
      <c r="E142" t="str">
        <f>VLOOKUP($A142,MTAs_1e5!$C$2:$H$335,6,0)</f>
        <v>C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1</v>
      </c>
      <c r="BX142">
        <v>1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</row>
    <row r="143" spans="1:100">
      <c r="A143" t="s">
        <v>97</v>
      </c>
      <c r="B143" t="s">
        <v>111</v>
      </c>
      <c r="C143">
        <v>37239676</v>
      </c>
      <c r="D143" t="str">
        <f>VLOOKUP($A143,MTAs_1e5!$C$2:$H$335,5,0)</f>
        <v>G</v>
      </c>
      <c r="E143" t="str">
        <f>VLOOKUP($A143,MTAs_1e5!$C$2:$H$335,6,0)</f>
        <v>A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1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</row>
    <row r="144" spans="1:100">
      <c r="A144" t="s">
        <v>350</v>
      </c>
      <c r="B144" t="s">
        <v>111</v>
      </c>
      <c r="C144">
        <v>37558247</v>
      </c>
      <c r="D144" t="str">
        <f>VLOOKUP($A144,MTAs_1e5!$C$2:$H$335,5,0)</f>
        <v>G</v>
      </c>
      <c r="E144" t="str">
        <f>VLOOKUP($A144,MTAs_1e5!$C$2:$H$335,6,0)</f>
        <v>A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1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</row>
    <row r="145" spans="1:100">
      <c r="A145" t="s">
        <v>248</v>
      </c>
      <c r="B145" t="s">
        <v>111</v>
      </c>
      <c r="C145">
        <v>38142011</v>
      </c>
      <c r="D145" t="str">
        <f>VLOOKUP($A145,MTAs_1e5!$C$2:$H$335,5,0)</f>
        <v>A</v>
      </c>
      <c r="E145" t="str">
        <f>VLOOKUP($A145,MTAs_1e5!$C$2:$H$335,6,0)</f>
        <v>C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1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</row>
    <row r="146" spans="1:100">
      <c r="A146" t="s">
        <v>236</v>
      </c>
      <c r="B146" t="s">
        <v>111</v>
      </c>
      <c r="C146">
        <v>38146214</v>
      </c>
      <c r="D146" t="str">
        <f>VLOOKUP($A146,MTAs_1e5!$C$2:$H$335,5,0)</f>
        <v>T</v>
      </c>
      <c r="E146" t="str">
        <f>VLOOKUP($A146,MTAs_1e5!$C$2:$H$335,6,0)</f>
        <v>C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1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</row>
    <row r="147" spans="1:100">
      <c r="A147" t="s">
        <v>222</v>
      </c>
      <c r="B147" t="s">
        <v>111</v>
      </c>
      <c r="C147">
        <v>38172276</v>
      </c>
      <c r="D147" t="str">
        <f>VLOOKUP($A147,MTAs_1e5!$C$2:$H$335,5,0)</f>
        <v>G</v>
      </c>
      <c r="E147" t="str">
        <f>VLOOKUP($A147,MTAs_1e5!$C$2:$H$335,6,0)</f>
        <v>A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</row>
    <row r="148" spans="1:100">
      <c r="A148" t="s">
        <v>207</v>
      </c>
      <c r="B148" t="s">
        <v>111</v>
      </c>
      <c r="C148">
        <v>38202261</v>
      </c>
      <c r="D148" t="str">
        <f>VLOOKUP($A148,MTAs_1e5!$C$2:$H$335,5,0)</f>
        <v>T</v>
      </c>
      <c r="E148" t="str">
        <f>VLOOKUP($A148,MTAs_1e5!$C$2:$H$335,6,0)</f>
        <v>C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1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</row>
    <row r="149" spans="1:100">
      <c r="A149" t="s">
        <v>359</v>
      </c>
      <c r="B149" t="s">
        <v>108</v>
      </c>
      <c r="C149">
        <v>4123698</v>
      </c>
      <c r="D149" t="str">
        <f>VLOOKUP($A149,MTAs_1e5!$C$2:$H$335,5,0)</f>
        <v>C</v>
      </c>
      <c r="E149" t="str">
        <f>VLOOKUP($A149,MTAs_1e5!$C$2:$H$335,6,0)</f>
        <v>A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1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1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</row>
    <row r="150" spans="1:100">
      <c r="A150" t="s">
        <v>394</v>
      </c>
      <c r="B150" t="s">
        <v>108</v>
      </c>
      <c r="C150">
        <v>4124956</v>
      </c>
      <c r="D150" t="str">
        <f>VLOOKUP($A150,MTAs_1e5!$C$2:$H$335,5,0)</f>
        <v>A</v>
      </c>
      <c r="E150" t="str">
        <f>VLOOKUP($A150,MTAs_1e5!$C$2:$H$335,6,0)</f>
        <v>G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1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</row>
    <row r="151" spans="1:100">
      <c r="A151" t="s">
        <v>360</v>
      </c>
      <c r="B151" t="s">
        <v>108</v>
      </c>
      <c r="C151">
        <v>4143169</v>
      </c>
      <c r="D151" t="str">
        <f>VLOOKUP($A151,MTAs_1e5!$C$2:$H$335,5,0)</f>
        <v>T</v>
      </c>
      <c r="E151" t="str">
        <f>VLOOKUP($A151,MTAs_1e5!$C$2:$H$335,6,0)</f>
        <v>C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1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</row>
    <row r="152" spans="1:100">
      <c r="A152" t="s">
        <v>75</v>
      </c>
      <c r="B152" t="s">
        <v>108</v>
      </c>
      <c r="C152">
        <v>4168592</v>
      </c>
      <c r="D152" t="str">
        <f>VLOOKUP($A152,MTAs_1e5!$C$2:$H$335,5,0)</f>
        <v>A</v>
      </c>
      <c r="E152" t="str">
        <f>VLOOKUP($A152,MTAs_1e5!$C$2:$H$335,6,0)</f>
        <v>G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1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</row>
    <row r="153" spans="1:100">
      <c r="A153" t="s">
        <v>466</v>
      </c>
      <c r="B153" t="s">
        <v>108</v>
      </c>
      <c r="C153">
        <v>16082718</v>
      </c>
      <c r="D153" t="str">
        <f>VLOOKUP($A153,MTAs_1e5!$C$2:$H$335,5,0)</f>
        <v>A</v>
      </c>
      <c r="E153" t="str">
        <f>VLOOKUP($A153,MTAs_1e5!$C$2:$H$335,6,0)</f>
        <v>T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1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</row>
    <row r="154" spans="1:100">
      <c r="A154" t="s">
        <v>310</v>
      </c>
      <c r="B154" t="s">
        <v>108</v>
      </c>
      <c r="C154">
        <v>16301636</v>
      </c>
      <c r="D154" t="str">
        <f>VLOOKUP($A154,MTAs_1e5!$C$2:$H$335,5,0)</f>
        <v>G</v>
      </c>
      <c r="E154" t="str">
        <f>VLOOKUP($A154,MTAs_1e5!$C$2:$H$335,6,0)</f>
        <v>A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1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</row>
    <row r="155" spans="1:100">
      <c r="A155" t="s">
        <v>473</v>
      </c>
      <c r="B155" t="s">
        <v>108</v>
      </c>
      <c r="C155">
        <v>16315718</v>
      </c>
      <c r="D155" t="str">
        <f>VLOOKUP($A155,MTAs_1e5!$C$2:$H$335,5,0)</f>
        <v>C</v>
      </c>
      <c r="E155" t="str">
        <f>VLOOKUP($A155,MTAs_1e5!$C$2:$H$335,6,0)</f>
        <v>A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1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</row>
    <row r="156" spans="1:100">
      <c r="A156" t="s">
        <v>475</v>
      </c>
      <c r="B156" t="s">
        <v>108</v>
      </c>
      <c r="C156">
        <v>16317194</v>
      </c>
      <c r="D156" t="str">
        <f>VLOOKUP($A156,MTAs_1e5!$C$2:$H$335,5,0)</f>
        <v>A</v>
      </c>
      <c r="E156" t="str">
        <f>VLOOKUP($A156,MTAs_1e5!$C$2:$H$335,6,0)</f>
        <v>G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1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</row>
    <row r="157" spans="1:100">
      <c r="A157" t="s">
        <v>320</v>
      </c>
      <c r="B157" t="s">
        <v>108</v>
      </c>
      <c r="C157">
        <v>18149748</v>
      </c>
      <c r="D157" t="str">
        <f>VLOOKUP($A157,MTAs_1e5!$C$2:$H$335,5,0)</f>
        <v>G</v>
      </c>
      <c r="E157" t="str">
        <f>VLOOKUP($A157,MTAs_1e5!$C$2:$H$335,6,0)</f>
        <v>A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1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</row>
    <row r="158" spans="1:100">
      <c r="A158" t="s">
        <v>72</v>
      </c>
      <c r="B158" t="s">
        <v>108</v>
      </c>
      <c r="C158">
        <v>18617963</v>
      </c>
      <c r="D158" t="str">
        <f>VLOOKUP($A158,MTAs_1e5!$C$2:$H$335,5,0)</f>
        <v>G</v>
      </c>
      <c r="E158" t="str">
        <f>VLOOKUP($A158,MTAs_1e5!$C$2:$H$335,6,0)</f>
        <v>T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1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</row>
    <row r="159" spans="1:100">
      <c r="A159" t="s">
        <v>71</v>
      </c>
      <c r="B159" t="s">
        <v>108</v>
      </c>
      <c r="C159">
        <v>18741045</v>
      </c>
      <c r="D159" t="str">
        <f>VLOOKUP($A159,MTAs_1e5!$C$2:$H$335,5,0)</f>
        <v>G</v>
      </c>
      <c r="E159" t="str">
        <f>VLOOKUP($A159,MTAs_1e5!$C$2:$H$335,6,0)</f>
        <v>A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1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</row>
    <row r="160" spans="1:100">
      <c r="A160" t="s">
        <v>73</v>
      </c>
      <c r="B160" t="s">
        <v>108</v>
      </c>
      <c r="C160">
        <v>18895904</v>
      </c>
      <c r="D160" t="str">
        <f>VLOOKUP($A160,MTAs_1e5!$C$2:$H$335,5,0)</f>
        <v>C</v>
      </c>
      <c r="E160" t="str">
        <f>VLOOKUP($A160,MTAs_1e5!$C$2:$H$335,6,0)</f>
        <v>A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1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</row>
    <row r="161" spans="1:100">
      <c r="A161" t="s">
        <v>482</v>
      </c>
      <c r="B161" t="s">
        <v>108</v>
      </c>
      <c r="C161">
        <v>21286511</v>
      </c>
      <c r="D161" t="str">
        <f>VLOOKUP($A161,MTAs_1e5!$C$2:$H$335,5,0)</f>
        <v>G</v>
      </c>
      <c r="E161" t="str">
        <f>VLOOKUP($A161,MTAs_1e5!$C$2:$H$335,6,0)</f>
        <v>T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1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</row>
    <row r="162" spans="1:100">
      <c r="A162" t="s">
        <v>321</v>
      </c>
      <c r="B162" t="s">
        <v>108</v>
      </c>
      <c r="C162">
        <v>27328554</v>
      </c>
      <c r="D162" t="str">
        <f>VLOOKUP($A162,MTAs_1e5!$C$2:$H$335,5,0)</f>
        <v>A</v>
      </c>
      <c r="E162" t="str">
        <f>VLOOKUP($A162,MTAs_1e5!$C$2:$H$335,6,0)</f>
        <v>C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1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</row>
    <row r="163" spans="1:100">
      <c r="A163" t="s">
        <v>319</v>
      </c>
      <c r="B163" t="s">
        <v>108</v>
      </c>
      <c r="C163">
        <v>27328584</v>
      </c>
      <c r="D163" t="str">
        <f>VLOOKUP($A163,MTAs_1e5!$C$2:$H$335,5,0)</f>
        <v>A</v>
      </c>
      <c r="E163" t="str">
        <f>VLOOKUP($A163,MTAs_1e5!$C$2:$H$335,6,0)</f>
        <v>G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1</v>
      </c>
      <c r="AY163">
        <v>0</v>
      </c>
      <c r="AZ163">
        <v>1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</row>
    <row r="164" spans="1:100">
      <c r="A164" t="s">
        <v>322</v>
      </c>
      <c r="B164" t="s">
        <v>108</v>
      </c>
      <c r="C164">
        <v>35627412</v>
      </c>
      <c r="D164" t="str">
        <f>VLOOKUP($A164,MTAs_1e5!$C$2:$H$335,5,0)</f>
        <v>G</v>
      </c>
      <c r="E164" t="str">
        <f>VLOOKUP($A164,MTAs_1e5!$C$2:$H$335,6,0)</f>
        <v>A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1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</row>
    <row r="165" spans="1:100">
      <c r="A165" t="s">
        <v>306</v>
      </c>
      <c r="B165" t="s">
        <v>108</v>
      </c>
      <c r="C165">
        <v>38554569</v>
      </c>
      <c r="D165" t="str">
        <f>VLOOKUP($A165,MTAs_1e5!$C$2:$H$335,5,0)</f>
        <v>G</v>
      </c>
      <c r="E165" t="str">
        <f>VLOOKUP($A165,MTAs_1e5!$C$2:$H$335,6,0)</f>
        <v>T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1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</row>
    <row r="166" spans="1:100">
      <c r="A166" t="s">
        <v>307</v>
      </c>
      <c r="B166" t="s">
        <v>108</v>
      </c>
      <c r="C166">
        <v>38581771</v>
      </c>
      <c r="D166" t="str">
        <f>VLOOKUP($A166,MTAs_1e5!$C$2:$H$335,5,0)</f>
        <v>A</v>
      </c>
      <c r="E166" t="str">
        <f>VLOOKUP($A166,MTAs_1e5!$C$2:$H$335,6,0)</f>
        <v>G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1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</row>
    <row r="167" spans="1:100">
      <c r="A167" t="s">
        <v>240</v>
      </c>
      <c r="B167" t="s">
        <v>108</v>
      </c>
      <c r="C167">
        <v>38677646</v>
      </c>
      <c r="D167" t="str">
        <f>VLOOKUP($A167,MTAs_1e5!$C$2:$H$335,5,0)</f>
        <v>G</v>
      </c>
      <c r="E167" t="str">
        <f>VLOOKUP($A167,MTAs_1e5!$C$2:$H$335,6,0)</f>
        <v>C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1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</row>
    <row r="168" spans="1:100">
      <c r="A168" t="s">
        <v>317</v>
      </c>
      <c r="B168" t="s">
        <v>108</v>
      </c>
      <c r="C168">
        <v>40497233</v>
      </c>
      <c r="D168" t="str">
        <f>VLOOKUP($A168,MTAs_1e5!$C$2:$H$335,5,0)</f>
        <v>C</v>
      </c>
      <c r="E168" t="str">
        <f>VLOOKUP($A168,MTAs_1e5!$C$2:$H$335,6,0)</f>
        <v>T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1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</row>
    <row r="169" spans="1:100">
      <c r="A169" t="s">
        <v>183</v>
      </c>
      <c r="B169" t="s">
        <v>108</v>
      </c>
      <c r="C169">
        <v>44653412</v>
      </c>
      <c r="D169" t="str">
        <f>VLOOKUP($A169,MTAs_1e5!$C$2:$H$335,5,0)</f>
        <v>A</v>
      </c>
      <c r="E169" t="str">
        <f>VLOOKUP($A169,MTAs_1e5!$C$2:$H$335,6,0)</f>
        <v>T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</row>
    <row r="170" spans="1:100">
      <c r="A170" t="s">
        <v>197</v>
      </c>
      <c r="B170" t="s">
        <v>108</v>
      </c>
      <c r="C170">
        <v>44844746</v>
      </c>
      <c r="D170" t="str">
        <f>VLOOKUP($A170,MTAs_1e5!$C$2:$H$335,5,0)</f>
        <v>T</v>
      </c>
      <c r="E170" t="str">
        <f>VLOOKUP($A170,MTAs_1e5!$C$2:$H$335,6,0)</f>
        <v>C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</row>
    <row r="171" spans="1:100">
      <c r="A171" t="s">
        <v>194</v>
      </c>
      <c r="B171" t="s">
        <v>108</v>
      </c>
      <c r="C171">
        <v>45344792</v>
      </c>
      <c r="D171" t="str">
        <f>VLOOKUP($A171,MTAs_1e5!$C$2:$H$335,5,0)</f>
        <v>C</v>
      </c>
      <c r="E171" t="str">
        <f>VLOOKUP($A171,MTAs_1e5!$C$2:$H$335,6,0)</f>
        <v>T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</row>
    <row r="172" spans="1:100">
      <c r="A172" t="s">
        <v>279</v>
      </c>
      <c r="B172" t="s">
        <v>108</v>
      </c>
      <c r="C172">
        <v>46577337</v>
      </c>
      <c r="D172" t="str">
        <f>VLOOKUP($A172,MTAs_1e5!$C$2:$H$335,5,0)</f>
        <v>G</v>
      </c>
      <c r="E172" t="str">
        <f>VLOOKUP($A172,MTAs_1e5!$C$2:$H$335,6,0)</f>
        <v>A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1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</row>
    <row r="173" spans="1:100">
      <c r="A173" t="s">
        <v>280</v>
      </c>
      <c r="B173" t="s">
        <v>108</v>
      </c>
      <c r="C173">
        <v>46597677</v>
      </c>
      <c r="D173" t="str">
        <f>VLOOKUP($A173,MTAs_1e5!$C$2:$H$335,5,0)</f>
        <v>T</v>
      </c>
      <c r="E173" t="str">
        <f>VLOOKUP($A173,MTAs_1e5!$C$2:$H$335,6,0)</f>
        <v>G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1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</row>
    <row r="174" spans="1:100">
      <c r="A174" t="s">
        <v>278</v>
      </c>
      <c r="B174" t="s">
        <v>108</v>
      </c>
      <c r="C174">
        <v>46731654</v>
      </c>
      <c r="D174" t="str">
        <f>VLOOKUP($A174,MTAs_1e5!$C$2:$H$335,5,0)</f>
        <v>A</v>
      </c>
      <c r="E174" t="str">
        <f>VLOOKUP($A174,MTAs_1e5!$C$2:$H$335,6,0)</f>
        <v>T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1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</row>
    <row r="175" spans="1:100">
      <c r="A175" t="s">
        <v>284</v>
      </c>
      <c r="B175" t="s">
        <v>108</v>
      </c>
      <c r="C175">
        <v>46734445</v>
      </c>
      <c r="D175" t="str">
        <f>VLOOKUP($A175,MTAs_1e5!$C$2:$H$335,5,0)</f>
        <v>G</v>
      </c>
      <c r="E175" t="str">
        <f>VLOOKUP($A175,MTAs_1e5!$C$2:$H$335,6,0)</f>
        <v>A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1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</row>
    <row r="176" spans="1:100">
      <c r="A176" t="s">
        <v>287</v>
      </c>
      <c r="B176" t="s">
        <v>108</v>
      </c>
      <c r="C176">
        <v>46734477</v>
      </c>
      <c r="D176" t="str">
        <f>VLOOKUP($A176,MTAs_1e5!$C$2:$H$335,5,0)</f>
        <v>T</v>
      </c>
      <c r="E176" t="str">
        <f>VLOOKUP($A176,MTAs_1e5!$C$2:$H$335,6,0)</f>
        <v>A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1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</row>
    <row r="177" spans="1:100">
      <c r="A177" t="s">
        <v>233</v>
      </c>
      <c r="B177" t="s">
        <v>108</v>
      </c>
      <c r="C177">
        <v>47590357</v>
      </c>
      <c r="D177" t="str">
        <f>VLOOKUP($A177,MTAs_1e5!$C$2:$H$335,5,0)</f>
        <v>A</v>
      </c>
      <c r="E177" t="str">
        <f>VLOOKUP($A177,MTAs_1e5!$C$2:$H$335,6,0)</f>
        <v>G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1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</row>
    <row r="178" spans="1:100">
      <c r="A178" t="s">
        <v>337</v>
      </c>
      <c r="B178" t="s">
        <v>108</v>
      </c>
      <c r="C178">
        <v>48676732</v>
      </c>
      <c r="D178" t="str">
        <f>VLOOKUP($A178,MTAs_1e5!$C$2:$H$335,5,0)</f>
        <v>C</v>
      </c>
      <c r="E178" t="str">
        <f>VLOOKUP($A178,MTAs_1e5!$C$2:$H$335,6,0)</f>
        <v>A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1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</row>
    <row r="179" spans="1:100">
      <c r="A179" t="s">
        <v>78</v>
      </c>
      <c r="B179" t="s">
        <v>108</v>
      </c>
      <c r="C179">
        <v>48687551</v>
      </c>
      <c r="D179" t="str">
        <f>VLOOKUP($A179,MTAs_1e5!$C$2:$H$335,5,0)</f>
        <v>A</v>
      </c>
      <c r="E179" t="str">
        <f>VLOOKUP($A179,MTAs_1e5!$C$2:$H$335,6,0)</f>
        <v>C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1</v>
      </c>
      <c r="BG179">
        <v>1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</row>
    <row r="180" spans="1:100">
      <c r="A180" t="s">
        <v>343</v>
      </c>
      <c r="B180" t="s">
        <v>108</v>
      </c>
      <c r="C180">
        <v>48716651</v>
      </c>
      <c r="D180" t="str">
        <f>VLOOKUP($A180,MTAs_1e5!$C$2:$H$335,5,0)</f>
        <v>A</v>
      </c>
      <c r="E180" t="str">
        <f>VLOOKUP($A180,MTAs_1e5!$C$2:$H$335,6,0)</f>
        <v>T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1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</row>
    <row r="181" spans="1:100">
      <c r="A181" t="s">
        <v>340</v>
      </c>
      <c r="B181" t="s">
        <v>108</v>
      </c>
      <c r="C181">
        <v>48716655</v>
      </c>
      <c r="D181" t="str">
        <f>VLOOKUP($A181,MTAs_1e5!$C$2:$H$335,5,0)</f>
        <v>G</v>
      </c>
      <c r="E181" t="str">
        <f>VLOOKUP($A181,MTAs_1e5!$C$2:$H$335,6,0)</f>
        <v>C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1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</row>
    <row r="182" spans="1:100">
      <c r="A182" t="s">
        <v>333</v>
      </c>
      <c r="B182" t="s">
        <v>108</v>
      </c>
      <c r="C182">
        <v>48739619</v>
      </c>
      <c r="D182" t="str">
        <f>VLOOKUP($A182,MTAs_1e5!$C$2:$H$335,5,0)</f>
        <v>G</v>
      </c>
      <c r="E182" t="str">
        <f>VLOOKUP($A182,MTAs_1e5!$C$2:$H$335,6,0)</f>
        <v>A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1</v>
      </c>
      <c r="BG182">
        <v>1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</row>
    <row r="183" spans="1:100">
      <c r="A183" t="s">
        <v>345</v>
      </c>
      <c r="B183" t="s">
        <v>108</v>
      </c>
      <c r="C183">
        <v>48740498</v>
      </c>
      <c r="D183" t="str">
        <f>VLOOKUP($A183,MTAs_1e5!$C$2:$H$335,5,0)</f>
        <v>T</v>
      </c>
      <c r="E183" t="str">
        <f>VLOOKUP($A183,MTAs_1e5!$C$2:$H$335,6,0)</f>
        <v>C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1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</row>
    <row r="184" spans="1:100">
      <c r="A184" t="s">
        <v>338</v>
      </c>
      <c r="B184" t="s">
        <v>108</v>
      </c>
      <c r="C184">
        <v>48742083</v>
      </c>
      <c r="D184" t="str">
        <f>VLOOKUP($A184,MTAs_1e5!$C$2:$H$335,5,0)</f>
        <v>C</v>
      </c>
      <c r="E184" t="str">
        <f>VLOOKUP($A184,MTAs_1e5!$C$2:$H$335,6,0)</f>
        <v>T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1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</row>
    <row r="185" spans="1:100">
      <c r="A185" t="s">
        <v>273</v>
      </c>
      <c r="B185" t="s">
        <v>107</v>
      </c>
      <c r="C185">
        <v>1567267</v>
      </c>
      <c r="D185" t="str">
        <f>VLOOKUP($A185,MTAs_1e5!$C$2:$H$335,5,0)</f>
        <v>C</v>
      </c>
      <c r="E185" t="str">
        <f>VLOOKUP($A185,MTAs_1e5!$C$2:$H$335,6,0)</f>
        <v>T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1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</row>
    <row r="186" spans="1:100">
      <c r="A186" t="s">
        <v>247</v>
      </c>
      <c r="B186" t="s">
        <v>107</v>
      </c>
      <c r="C186">
        <v>3409650</v>
      </c>
      <c r="D186" t="str">
        <f>VLOOKUP($A186,MTAs_1e5!$C$2:$H$335,5,0)</f>
        <v>T</v>
      </c>
      <c r="E186" t="str">
        <f>VLOOKUP($A186,MTAs_1e5!$C$2:$H$335,6,0)</f>
        <v>G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1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</row>
    <row r="187" spans="1:100">
      <c r="A187" t="s">
        <v>76</v>
      </c>
      <c r="B187" t="s">
        <v>107</v>
      </c>
      <c r="C187">
        <v>10723119</v>
      </c>
      <c r="D187" t="str">
        <f>VLOOKUP($A187,MTAs_1e5!$C$2:$H$335,5,0)</f>
        <v>C</v>
      </c>
      <c r="E187" t="str">
        <f>VLOOKUP($A187,MTAs_1e5!$C$2:$H$335,6,0)</f>
        <v>T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1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1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</row>
    <row r="188" spans="1:100">
      <c r="A188" t="s">
        <v>82</v>
      </c>
      <c r="B188" t="s">
        <v>107</v>
      </c>
      <c r="C188">
        <v>13934955</v>
      </c>
      <c r="D188" t="str">
        <f>VLOOKUP($A188,MTAs_1e5!$C$2:$H$335,5,0)</f>
        <v>T</v>
      </c>
      <c r="E188" t="str">
        <f>VLOOKUP($A188,MTAs_1e5!$C$2:$H$335,6,0)</f>
        <v>C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</row>
    <row r="189" spans="1:100">
      <c r="A189" t="s">
        <v>77</v>
      </c>
      <c r="B189" t="s">
        <v>107</v>
      </c>
      <c r="C189">
        <v>19427752</v>
      </c>
      <c r="D189" t="str">
        <f>VLOOKUP($A189,MTAs_1e5!$C$2:$H$335,5,0)</f>
        <v>C</v>
      </c>
      <c r="E189" t="str">
        <f>VLOOKUP($A189,MTAs_1e5!$C$2:$H$335,6,0)</f>
        <v>T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1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</row>
    <row r="190" spans="1:100">
      <c r="A190" t="s">
        <v>308</v>
      </c>
      <c r="B190" t="s">
        <v>107</v>
      </c>
      <c r="C190">
        <v>28145716</v>
      </c>
      <c r="D190" t="str">
        <f>VLOOKUP($A190,MTAs_1e5!$C$2:$H$335,5,0)</f>
        <v>A</v>
      </c>
      <c r="E190" t="str">
        <f>VLOOKUP($A190,MTAs_1e5!$C$2:$H$335,6,0)</f>
        <v>T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1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</row>
    <row r="191" spans="1:100">
      <c r="A191" t="s">
        <v>311</v>
      </c>
      <c r="B191" t="s">
        <v>107</v>
      </c>
      <c r="C191">
        <v>28222499</v>
      </c>
      <c r="D191" t="str">
        <f>VLOOKUP($A191,MTAs_1e5!$C$2:$H$335,5,0)</f>
        <v>A</v>
      </c>
      <c r="E191" t="str">
        <f>VLOOKUP($A191,MTAs_1e5!$C$2:$H$335,6,0)</f>
        <v>G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1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</row>
    <row r="192" spans="1:100">
      <c r="A192" t="s">
        <v>382</v>
      </c>
      <c r="B192" t="s">
        <v>107</v>
      </c>
      <c r="C192">
        <v>28459711</v>
      </c>
      <c r="D192" t="str">
        <f>VLOOKUP($A192,MTAs_1e5!$C$2:$H$335,5,0)</f>
        <v>G</v>
      </c>
      <c r="E192" t="str">
        <f>VLOOKUP($A192,MTAs_1e5!$C$2:$H$335,6,0)</f>
        <v>A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1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</row>
    <row r="193" spans="1:100">
      <c r="A193" t="s">
        <v>381</v>
      </c>
      <c r="B193" t="s">
        <v>107</v>
      </c>
      <c r="C193">
        <v>28478895</v>
      </c>
      <c r="D193" t="str">
        <f>VLOOKUP($A193,MTAs_1e5!$C$2:$H$335,5,0)</f>
        <v>A</v>
      </c>
      <c r="E193" t="str">
        <f>VLOOKUP($A193,MTAs_1e5!$C$2:$H$335,6,0)</f>
        <v>G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1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</row>
    <row r="194" spans="1:100">
      <c r="A194" t="s">
        <v>386</v>
      </c>
      <c r="B194" t="s">
        <v>107</v>
      </c>
      <c r="C194">
        <v>28487783</v>
      </c>
      <c r="D194" t="str">
        <f>VLOOKUP($A194,MTAs_1e5!$C$2:$H$335,5,0)</f>
        <v>A</v>
      </c>
      <c r="E194" t="str">
        <f>VLOOKUP($A194,MTAs_1e5!$C$2:$H$335,6,0)</f>
        <v>T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1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</row>
    <row r="195" spans="1:100">
      <c r="A195" t="s">
        <v>371</v>
      </c>
      <c r="B195" t="s">
        <v>107</v>
      </c>
      <c r="C195">
        <v>28510853</v>
      </c>
      <c r="D195" t="str">
        <f>VLOOKUP($A195,MTAs_1e5!$C$2:$H$335,5,0)</f>
        <v>C</v>
      </c>
      <c r="E195" t="str">
        <f>VLOOKUP($A195,MTAs_1e5!$C$2:$H$335,6,0)</f>
        <v>A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1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</row>
    <row r="196" spans="1:100">
      <c r="A196" t="s">
        <v>348</v>
      </c>
      <c r="B196" t="s">
        <v>107</v>
      </c>
      <c r="C196">
        <v>28549381</v>
      </c>
      <c r="D196" t="str">
        <f>VLOOKUP($A196,MTAs_1e5!$C$2:$H$335,5,0)</f>
        <v>A</v>
      </c>
      <c r="E196" t="str">
        <f>VLOOKUP($A196,MTAs_1e5!$C$2:$H$335,6,0)</f>
        <v>G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1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</row>
    <row r="197" spans="1:100">
      <c r="A197" t="s">
        <v>370</v>
      </c>
      <c r="B197" t="s">
        <v>107</v>
      </c>
      <c r="C197">
        <v>28551460</v>
      </c>
      <c r="D197" t="str">
        <f>VLOOKUP($A197,MTAs_1e5!$C$2:$H$335,5,0)</f>
        <v>C</v>
      </c>
      <c r="E197" t="str">
        <f>VLOOKUP($A197,MTAs_1e5!$C$2:$H$335,6,0)</f>
        <v>T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1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</row>
    <row r="198" spans="1:100">
      <c r="A198" t="s">
        <v>380</v>
      </c>
      <c r="B198" t="s">
        <v>107</v>
      </c>
      <c r="C198">
        <v>28617032</v>
      </c>
      <c r="D198" t="str">
        <f>VLOOKUP($A198,MTAs_1e5!$C$2:$H$335,5,0)</f>
        <v>G</v>
      </c>
      <c r="E198" t="str">
        <f>VLOOKUP($A198,MTAs_1e5!$C$2:$H$335,6,0)</f>
        <v>A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1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</row>
    <row r="199" spans="1:100">
      <c r="A199" t="s">
        <v>379</v>
      </c>
      <c r="B199" t="s">
        <v>107</v>
      </c>
      <c r="C199">
        <v>28617033</v>
      </c>
      <c r="D199" t="str">
        <f>VLOOKUP($A199,MTAs_1e5!$C$2:$H$335,5,0)</f>
        <v>A</v>
      </c>
      <c r="E199" t="str">
        <f>VLOOKUP($A199,MTAs_1e5!$C$2:$H$335,6,0)</f>
        <v>G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1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</row>
    <row r="200" spans="1:100">
      <c r="A200" t="s">
        <v>363</v>
      </c>
      <c r="B200" t="s">
        <v>107</v>
      </c>
      <c r="C200">
        <v>28653687</v>
      </c>
      <c r="D200" t="str">
        <f>VLOOKUP($A200,MTAs_1e5!$C$2:$H$335,5,0)</f>
        <v>C</v>
      </c>
      <c r="E200" t="str">
        <f>VLOOKUP($A200,MTAs_1e5!$C$2:$H$335,6,0)</f>
        <v>T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1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</row>
    <row r="201" spans="1:100">
      <c r="A201" t="s">
        <v>364</v>
      </c>
      <c r="B201" t="s">
        <v>107</v>
      </c>
      <c r="C201">
        <v>28653692</v>
      </c>
      <c r="D201" t="str">
        <f>VLOOKUP($A201,MTAs_1e5!$C$2:$H$335,5,0)</f>
        <v>A</v>
      </c>
      <c r="E201" t="str">
        <f>VLOOKUP($A201,MTAs_1e5!$C$2:$H$335,6,0)</f>
        <v>G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1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</row>
    <row r="202" spans="1:100">
      <c r="A202" t="s">
        <v>365</v>
      </c>
      <c r="B202" t="s">
        <v>107</v>
      </c>
      <c r="C202">
        <v>28653697</v>
      </c>
      <c r="D202" t="str">
        <f>VLOOKUP($A202,MTAs_1e5!$C$2:$H$335,5,0)</f>
        <v>C</v>
      </c>
      <c r="E202" t="str">
        <f>VLOOKUP($A202,MTAs_1e5!$C$2:$H$335,6,0)</f>
        <v>T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1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</row>
    <row r="203" spans="1:100">
      <c r="A203" t="s">
        <v>347</v>
      </c>
      <c r="B203" t="s">
        <v>107</v>
      </c>
      <c r="C203">
        <v>28712016</v>
      </c>
      <c r="D203" t="str">
        <f>VLOOKUP($A203,MTAs_1e5!$C$2:$H$335,5,0)</f>
        <v>C</v>
      </c>
      <c r="E203" t="str">
        <f>VLOOKUP($A203,MTAs_1e5!$C$2:$H$335,6,0)</f>
        <v>T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1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</row>
    <row r="204" spans="1:100">
      <c r="A204" t="s">
        <v>387</v>
      </c>
      <c r="B204" t="s">
        <v>107</v>
      </c>
      <c r="C204">
        <v>28712316</v>
      </c>
      <c r="D204" t="str">
        <f>VLOOKUP($A204,MTAs_1e5!$C$2:$H$335,5,0)</f>
        <v>C</v>
      </c>
      <c r="E204" t="str">
        <f>VLOOKUP($A204,MTAs_1e5!$C$2:$H$335,6,0)</f>
        <v>T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1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</row>
    <row r="205" spans="1:100">
      <c r="A205" t="s">
        <v>385</v>
      </c>
      <c r="B205" t="s">
        <v>107</v>
      </c>
      <c r="C205">
        <v>28781663</v>
      </c>
      <c r="D205" t="str">
        <f>VLOOKUP($A205,MTAs_1e5!$C$2:$H$335,5,0)</f>
        <v>G</v>
      </c>
      <c r="E205" t="str">
        <f>VLOOKUP($A205,MTAs_1e5!$C$2:$H$335,6,0)</f>
        <v>T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1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</row>
    <row r="206" spans="1:100">
      <c r="A206" t="s">
        <v>422</v>
      </c>
      <c r="B206" t="s">
        <v>107</v>
      </c>
      <c r="C206">
        <v>28808958</v>
      </c>
      <c r="D206" t="str">
        <f>VLOOKUP($A206,MTAs_1e5!$C$2:$H$335,5,0)</f>
        <v>A</v>
      </c>
      <c r="E206" t="str">
        <f>VLOOKUP($A206,MTAs_1e5!$C$2:$H$335,6,0)</f>
        <v>G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1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</row>
    <row r="207" spans="1:100">
      <c r="A207" t="s">
        <v>423</v>
      </c>
      <c r="B207" t="s">
        <v>107</v>
      </c>
      <c r="C207">
        <v>28808961</v>
      </c>
      <c r="D207" t="str">
        <f>VLOOKUP($A207,MTAs_1e5!$C$2:$H$335,5,0)</f>
        <v>A</v>
      </c>
      <c r="E207" t="str">
        <f>VLOOKUP($A207,MTAs_1e5!$C$2:$H$335,6,0)</f>
        <v>G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1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</row>
    <row r="208" spans="1:100">
      <c r="A208" t="s">
        <v>374</v>
      </c>
      <c r="B208" t="s">
        <v>107</v>
      </c>
      <c r="C208">
        <v>28817210</v>
      </c>
      <c r="D208" t="str">
        <f>VLOOKUP($A208,MTAs_1e5!$C$2:$H$335,5,0)</f>
        <v>A</v>
      </c>
      <c r="E208" t="str">
        <f>VLOOKUP($A208,MTAs_1e5!$C$2:$H$335,6,0)</f>
        <v>T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1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</row>
    <row r="209" spans="1:100">
      <c r="A209" t="s">
        <v>388</v>
      </c>
      <c r="B209" t="s">
        <v>107</v>
      </c>
      <c r="C209">
        <v>28851535</v>
      </c>
      <c r="D209" t="str">
        <f>VLOOKUP($A209,MTAs_1e5!$C$2:$H$335,5,0)</f>
        <v>A</v>
      </c>
      <c r="E209" t="str">
        <f>VLOOKUP($A209,MTAs_1e5!$C$2:$H$335,6,0)</f>
        <v>C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1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</row>
    <row r="210" spans="1:100">
      <c r="A210" t="s">
        <v>377</v>
      </c>
      <c r="B210" t="s">
        <v>107</v>
      </c>
      <c r="C210">
        <v>28873158</v>
      </c>
      <c r="D210" t="str">
        <f>VLOOKUP($A210,MTAs_1e5!$C$2:$H$335,5,0)</f>
        <v>T</v>
      </c>
      <c r="E210" t="str">
        <f>VLOOKUP($A210,MTAs_1e5!$C$2:$H$335,6,0)</f>
        <v>A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1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</row>
    <row r="211" spans="1:100">
      <c r="A211" t="s">
        <v>378</v>
      </c>
      <c r="B211" t="s">
        <v>107</v>
      </c>
      <c r="C211">
        <v>28899383</v>
      </c>
      <c r="D211" t="str">
        <f>VLOOKUP($A211,MTAs_1e5!$C$2:$H$335,5,0)</f>
        <v>T</v>
      </c>
      <c r="E211" t="str">
        <f>VLOOKUP($A211,MTAs_1e5!$C$2:$H$335,6,0)</f>
        <v>G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1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</row>
    <row r="212" spans="1:100">
      <c r="A212" t="s">
        <v>510</v>
      </c>
      <c r="B212" t="s">
        <v>107</v>
      </c>
      <c r="C212">
        <v>30787387</v>
      </c>
      <c r="D212" t="str">
        <f>VLOOKUP($A212,MTAs_1e5!$C$2:$H$335,5,0)</f>
        <v>G</v>
      </c>
      <c r="E212" t="str">
        <f>VLOOKUP($A212,MTAs_1e5!$C$2:$H$335,6,0)</f>
        <v>A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1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</row>
    <row r="213" spans="1:100">
      <c r="A213" t="s">
        <v>295</v>
      </c>
      <c r="B213" t="s">
        <v>107</v>
      </c>
      <c r="C213">
        <v>34739517</v>
      </c>
      <c r="D213" t="str">
        <f>VLOOKUP($A213,MTAs_1e5!$C$2:$H$335,5,0)</f>
        <v>G</v>
      </c>
      <c r="E213" t="str">
        <f>VLOOKUP($A213,MTAs_1e5!$C$2:$H$335,6,0)</f>
        <v>C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1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</row>
    <row r="214" spans="1:100">
      <c r="A214" t="s">
        <v>94</v>
      </c>
      <c r="B214" t="s">
        <v>107</v>
      </c>
      <c r="C214">
        <v>34760708</v>
      </c>
      <c r="D214" t="str">
        <f>VLOOKUP($A214,MTAs_1e5!$C$2:$H$335,5,0)</f>
        <v>T</v>
      </c>
      <c r="E214" t="str">
        <f>VLOOKUP($A214,MTAs_1e5!$C$2:$H$335,6,0)</f>
        <v>C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1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</row>
    <row r="215" spans="1:100">
      <c r="A215" t="s">
        <v>392</v>
      </c>
      <c r="B215" t="s">
        <v>107</v>
      </c>
      <c r="C215">
        <v>34775978</v>
      </c>
      <c r="D215" t="str">
        <f>VLOOKUP($A215,MTAs_1e5!$C$2:$H$335,5,0)</f>
        <v>C</v>
      </c>
      <c r="E215" t="str">
        <f>VLOOKUP($A215,MTAs_1e5!$C$2:$H$335,6,0)</f>
        <v>T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1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</row>
    <row r="216" spans="1:100">
      <c r="A216" t="s">
        <v>80</v>
      </c>
      <c r="B216" t="s">
        <v>107</v>
      </c>
      <c r="C216">
        <v>37633223</v>
      </c>
      <c r="D216" t="str">
        <f>VLOOKUP($A216,MTAs_1e5!$C$2:$H$335,5,0)</f>
        <v>G</v>
      </c>
      <c r="E216" t="str">
        <f>VLOOKUP($A216,MTAs_1e5!$C$2:$H$335,6,0)</f>
        <v>A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</row>
    <row r="217" spans="1:100">
      <c r="A217" t="s">
        <v>480</v>
      </c>
      <c r="B217" t="s">
        <v>107</v>
      </c>
      <c r="C217">
        <v>38026026</v>
      </c>
      <c r="D217" t="str">
        <f>VLOOKUP($A217,MTAs_1e5!$C$2:$H$335,5,0)</f>
        <v>T</v>
      </c>
      <c r="E217" t="str">
        <f>VLOOKUP($A217,MTAs_1e5!$C$2:$H$335,6,0)</f>
        <v>C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1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</row>
    <row r="218" spans="1:100">
      <c r="A218" t="s">
        <v>418</v>
      </c>
      <c r="B218" t="s">
        <v>107</v>
      </c>
      <c r="C218">
        <v>40024599</v>
      </c>
      <c r="D218" t="str">
        <f>VLOOKUP($A218,MTAs_1e5!$C$2:$H$335,5,0)</f>
        <v>C</v>
      </c>
      <c r="E218" t="str">
        <f>VLOOKUP($A218,MTAs_1e5!$C$2:$H$335,6,0)</f>
        <v>T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1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</row>
    <row r="219" spans="1:100">
      <c r="A219" t="s">
        <v>99</v>
      </c>
      <c r="B219" t="s">
        <v>107</v>
      </c>
      <c r="C219">
        <v>43401407</v>
      </c>
      <c r="D219" t="str">
        <f>VLOOKUP($A219,MTAs_1e5!$C$2:$H$335,5,0)</f>
        <v>A</v>
      </c>
      <c r="E219" t="str">
        <f>VLOOKUP($A219,MTAs_1e5!$C$2:$H$335,6,0)</f>
        <v>G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</row>
    <row r="220" spans="1:100">
      <c r="A220" t="s">
        <v>290</v>
      </c>
      <c r="B220" t="s">
        <v>104</v>
      </c>
      <c r="C220">
        <v>3967649</v>
      </c>
      <c r="D220" t="str">
        <f>VLOOKUP($A220,MTAs_1e5!$C$2:$H$335,5,0)</f>
        <v>A</v>
      </c>
      <c r="E220" t="str">
        <f>VLOOKUP($A220,MTAs_1e5!$C$2:$H$335,6,0)</f>
        <v>T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1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</row>
    <row r="221" spans="1:100">
      <c r="A221" t="s">
        <v>366</v>
      </c>
      <c r="B221" t="s">
        <v>104</v>
      </c>
      <c r="C221">
        <v>4994876</v>
      </c>
      <c r="D221" t="str">
        <f>VLOOKUP($A221,MTAs_1e5!$C$2:$H$335,5,0)</f>
        <v>T</v>
      </c>
      <c r="E221" t="str">
        <f>VLOOKUP($A221,MTAs_1e5!$C$2:$H$335,6,0)</f>
        <v>A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1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</row>
    <row r="222" spans="1:100">
      <c r="A222" t="s">
        <v>504</v>
      </c>
      <c r="B222" t="s">
        <v>104</v>
      </c>
      <c r="C222">
        <v>7803349</v>
      </c>
      <c r="D222" t="str">
        <f>VLOOKUP($A222,MTAs_1e5!$C$2:$H$335,5,0)</f>
        <v>G</v>
      </c>
      <c r="E222" t="str">
        <f>VLOOKUP($A222,MTAs_1e5!$C$2:$H$335,6,0)</f>
        <v>A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1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</row>
    <row r="223" spans="1:100">
      <c r="A223" t="s">
        <v>509</v>
      </c>
      <c r="B223" t="s">
        <v>104</v>
      </c>
      <c r="C223">
        <v>7867842</v>
      </c>
      <c r="D223" t="str">
        <f>VLOOKUP($A223,MTAs_1e5!$C$2:$H$335,5,0)</f>
        <v>A</v>
      </c>
      <c r="E223" t="str">
        <f>VLOOKUP($A223,MTAs_1e5!$C$2:$H$335,6,0)</f>
        <v>G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1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</row>
    <row r="224" spans="1:100">
      <c r="A224" t="s">
        <v>499</v>
      </c>
      <c r="B224" t="s">
        <v>104</v>
      </c>
      <c r="C224">
        <v>7907332</v>
      </c>
      <c r="D224" t="str">
        <f>VLOOKUP($A224,MTAs_1e5!$C$2:$H$335,5,0)</f>
        <v>A</v>
      </c>
      <c r="E224" t="str">
        <f>VLOOKUP($A224,MTAs_1e5!$C$2:$H$335,6,0)</f>
        <v>G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1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</row>
    <row r="225" spans="1:100">
      <c r="A225" t="s">
        <v>502</v>
      </c>
      <c r="B225" t="s">
        <v>104</v>
      </c>
      <c r="C225">
        <v>7927708</v>
      </c>
      <c r="D225" t="str">
        <f>VLOOKUP($A225,MTAs_1e5!$C$2:$H$335,5,0)</f>
        <v>T</v>
      </c>
      <c r="E225" t="str">
        <f>VLOOKUP($A225,MTAs_1e5!$C$2:$H$335,6,0)</f>
        <v>A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1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</row>
    <row r="226" spans="1:100">
      <c r="A226" t="s">
        <v>505</v>
      </c>
      <c r="B226" t="s">
        <v>104</v>
      </c>
      <c r="C226">
        <v>8005185</v>
      </c>
      <c r="D226" t="str">
        <f>VLOOKUP($A226,MTAs_1e5!$C$2:$H$335,5,0)</f>
        <v>T</v>
      </c>
      <c r="E226" t="str">
        <f>VLOOKUP($A226,MTAs_1e5!$C$2:$H$335,6,0)</f>
        <v>A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1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</row>
    <row r="227" spans="1:100">
      <c r="A227" t="s">
        <v>503</v>
      </c>
      <c r="B227" t="s">
        <v>104</v>
      </c>
      <c r="C227">
        <v>8145345</v>
      </c>
      <c r="D227" t="str">
        <f>VLOOKUP($A227,MTAs_1e5!$C$2:$H$335,5,0)</f>
        <v>G</v>
      </c>
      <c r="E227" t="str">
        <f>VLOOKUP($A227,MTAs_1e5!$C$2:$H$335,6,0)</f>
        <v>A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1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</row>
    <row r="228" spans="1:100">
      <c r="A228" t="s">
        <v>230</v>
      </c>
      <c r="B228" t="s">
        <v>104</v>
      </c>
      <c r="C228">
        <v>8364731</v>
      </c>
      <c r="D228" t="str">
        <f>VLOOKUP($A228,MTAs_1e5!$C$2:$H$335,5,0)</f>
        <v>G</v>
      </c>
      <c r="E228" t="str">
        <f>VLOOKUP($A228,MTAs_1e5!$C$2:$H$335,6,0)</f>
        <v>T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1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</row>
    <row r="229" spans="1:100">
      <c r="A229" t="s">
        <v>266</v>
      </c>
      <c r="B229" t="s">
        <v>104</v>
      </c>
      <c r="C229">
        <v>8487330</v>
      </c>
      <c r="D229" t="str">
        <f>VLOOKUP($A229,MTAs_1e5!$C$2:$H$335,5,0)</f>
        <v>T</v>
      </c>
      <c r="E229" t="str">
        <f>VLOOKUP($A229,MTAs_1e5!$C$2:$H$335,6,0)</f>
        <v>A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1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</row>
    <row r="230" spans="1:100">
      <c r="A230" t="s">
        <v>494</v>
      </c>
      <c r="B230" t="s">
        <v>104</v>
      </c>
      <c r="C230">
        <v>9837830</v>
      </c>
      <c r="D230" t="str">
        <f>VLOOKUP($A230,MTAs_1e5!$C$2:$H$335,5,0)</f>
        <v>G</v>
      </c>
      <c r="E230" t="str">
        <f>VLOOKUP($A230,MTAs_1e5!$C$2:$H$335,6,0)</f>
        <v>T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1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</row>
    <row r="231" spans="1:100">
      <c r="A231" t="s">
        <v>354</v>
      </c>
      <c r="B231" t="s">
        <v>104</v>
      </c>
      <c r="C231">
        <v>11063990</v>
      </c>
      <c r="D231" t="str">
        <f>VLOOKUP($A231,MTAs_1e5!$C$2:$H$335,5,0)</f>
        <v>T</v>
      </c>
      <c r="E231" t="str">
        <f>VLOOKUP($A231,MTAs_1e5!$C$2:$H$335,6,0)</f>
        <v>C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1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</row>
    <row r="232" spans="1:100">
      <c r="A232" t="s">
        <v>309</v>
      </c>
      <c r="B232" t="s">
        <v>104</v>
      </c>
      <c r="C232">
        <v>13348538</v>
      </c>
      <c r="D232" t="str">
        <f>VLOOKUP($A232,MTAs_1e5!$C$2:$H$335,5,0)</f>
        <v>G</v>
      </c>
      <c r="E232" t="str">
        <f>VLOOKUP($A232,MTAs_1e5!$C$2:$H$335,6,0)</f>
        <v>C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1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</row>
    <row r="233" spans="1:100">
      <c r="A233" t="s">
        <v>202</v>
      </c>
      <c r="B233" t="s">
        <v>104</v>
      </c>
      <c r="C233">
        <v>20682320</v>
      </c>
      <c r="D233" t="str">
        <f>VLOOKUP($A233,MTAs_1e5!$C$2:$H$335,5,0)</f>
        <v>G</v>
      </c>
      <c r="E233" t="str">
        <f>VLOOKUP($A233,MTAs_1e5!$C$2:$H$335,6,0)</f>
        <v>T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</row>
    <row r="234" spans="1:100">
      <c r="A234" t="s">
        <v>312</v>
      </c>
      <c r="B234" t="s">
        <v>104</v>
      </c>
      <c r="C234">
        <v>21310284</v>
      </c>
      <c r="D234" t="str">
        <f>VLOOKUP($A234,MTAs_1e5!$C$2:$H$335,5,0)</f>
        <v>G</v>
      </c>
      <c r="E234" t="str">
        <f>VLOOKUP($A234,MTAs_1e5!$C$2:$H$335,6,0)</f>
        <v>A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1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</row>
    <row r="235" spans="1:100">
      <c r="A235" t="s">
        <v>553</v>
      </c>
      <c r="B235" t="s">
        <v>104</v>
      </c>
      <c r="C235">
        <v>23517468</v>
      </c>
      <c r="D235" t="str">
        <f>VLOOKUP($A235,MTAs_1e5!$C$2:$H$335,5,0)</f>
        <v>C</v>
      </c>
      <c r="E235" t="str">
        <f>VLOOKUP($A235,MTAs_1e5!$C$2:$H$335,6,0)</f>
        <v>T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1</v>
      </c>
    </row>
    <row r="236" spans="1:100">
      <c r="A236" t="s">
        <v>468</v>
      </c>
      <c r="B236" t="s">
        <v>104</v>
      </c>
      <c r="C236">
        <v>24102059</v>
      </c>
      <c r="D236" t="str">
        <f>VLOOKUP($A236,MTAs_1e5!$C$2:$H$335,5,0)</f>
        <v>T</v>
      </c>
      <c r="E236" t="str">
        <f>VLOOKUP($A236,MTAs_1e5!$C$2:$H$335,6,0)</f>
        <v>G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1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</row>
    <row r="237" spans="1:100">
      <c r="A237" t="s">
        <v>467</v>
      </c>
      <c r="B237" t="s">
        <v>104</v>
      </c>
      <c r="C237">
        <v>24363322</v>
      </c>
      <c r="D237" t="str">
        <f>VLOOKUP($A237,MTAs_1e5!$C$2:$H$335,5,0)</f>
        <v>C</v>
      </c>
      <c r="E237" t="str">
        <f>VLOOKUP($A237,MTAs_1e5!$C$2:$H$335,6,0)</f>
        <v>T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1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</row>
    <row r="238" spans="1:100">
      <c r="A238" t="s">
        <v>184</v>
      </c>
      <c r="B238" t="s">
        <v>104</v>
      </c>
      <c r="C238">
        <v>27560587</v>
      </c>
      <c r="D238" t="str">
        <f>VLOOKUP($A238,MTAs_1e5!$C$2:$H$335,5,0)</f>
        <v>A</v>
      </c>
      <c r="E238" t="str">
        <f>VLOOKUP($A238,MTAs_1e5!$C$2:$H$335,6,0)</f>
        <v>G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</row>
    <row r="239" spans="1:100">
      <c r="A239" t="s">
        <v>403</v>
      </c>
      <c r="B239" t="s">
        <v>104</v>
      </c>
      <c r="C239">
        <v>38847815</v>
      </c>
      <c r="D239" t="str">
        <f>VLOOKUP($A239,MTAs_1e5!$C$2:$H$335,5,0)</f>
        <v>C</v>
      </c>
      <c r="E239" t="str">
        <f>VLOOKUP($A239,MTAs_1e5!$C$2:$H$335,6,0)</f>
        <v>T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1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</row>
    <row r="240" spans="1:100">
      <c r="A240" t="s">
        <v>191</v>
      </c>
      <c r="B240" t="s">
        <v>104</v>
      </c>
      <c r="C240">
        <v>48871011</v>
      </c>
      <c r="D240" t="str">
        <f>VLOOKUP($A240,MTAs_1e5!$C$2:$H$335,5,0)</f>
        <v>C</v>
      </c>
      <c r="E240" t="str">
        <f>VLOOKUP($A240,MTAs_1e5!$C$2:$H$335,6,0)</f>
        <v>T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</row>
    <row r="241" spans="1:100">
      <c r="A241" t="s">
        <v>275</v>
      </c>
      <c r="B241" t="s">
        <v>104</v>
      </c>
      <c r="C241">
        <v>50074112</v>
      </c>
      <c r="D241" t="str">
        <f>VLOOKUP($A241,MTAs_1e5!$C$2:$H$335,5,0)</f>
        <v>C</v>
      </c>
      <c r="E241" t="str">
        <f>VLOOKUP($A241,MTAs_1e5!$C$2:$H$335,6,0)</f>
        <v>T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1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</row>
    <row r="242" spans="1:100">
      <c r="A242" t="s">
        <v>192</v>
      </c>
      <c r="B242" t="s">
        <v>104</v>
      </c>
      <c r="C242">
        <v>50792242</v>
      </c>
      <c r="D242" t="str">
        <f>VLOOKUP($A242,MTAs_1e5!$C$2:$H$335,5,0)</f>
        <v>G</v>
      </c>
      <c r="E242" t="str">
        <f>VLOOKUP($A242,MTAs_1e5!$C$2:$H$335,6,0)</f>
        <v>A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</row>
    <row r="243" spans="1:100">
      <c r="A243" t="s">
        <v>199</v>
      </c>
      <c r="B243" t="s">
        <v>104</v>
      </c>
      <c r="C243">
        <v>51229372</v>
      </c>
      <c r="D243" t="str">
        <f>VLOOKUP($A243,MTAs_1e5!$C$2:$H$335,5,0)</f>
        <v>T</v>
      </c>
      <c r="E243" t="str">
        <f>VLOOKUP($A243,MTAs_1e5!$C$2:$H$335,6,0)</f>
        <v>C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1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</row>
    <row r="244" spans="1:100">
      <c r="A244" t="s">
        <v>469</v>
      </c>
      <c r="B244" t="s">
        <v>104</v>
      </c>
      <c r="C244">
        <v>53200973</v>
      </c>
      <c r="D244" t="str">
        <f>VLOOKUP($A244,MTAs_1e5!$C$2:$H$335,5,0)</f>
        <v>A</v>
      </c>
      <c r="E244" t="str">
        <f>VLOOKUP($A244,MTAs_1e5!$C$2:$H$335,6,0)</f>
        <v>C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1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</row>
    <row r="245" spans="1:100">
      <c r="A245" t="s">
        <v>225</v>
      </c>
      <c r="B245" t="s">
        <v>104</v>
      </c>
      <c r="C245">
        <v>56642756</v>
      </c>
      <c r="D245" t="str">
        <f>VLOOKUP($A245,MTAs_1e5!$C$2:$H$335,5,0)</f>
        <v>C</v>
      </c>
      <c r="E245" t="str">
        <f>VLOOKUP($A245,MTAs_1e5!$C$2:$H$335,6,0)</f>
        <v>T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1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</row>
    <row r="246" spans="1:100">
      <c r="A246" t="s">
        <v>185</v>
      </c>
      <c r="B246" t="s">
        <v>104</v>
      </c>
      <c r="C246">
        <v>56804620</v>
      </c>
      <c r="D246" t="str">
        <f>VLOOKUP($A246,MTAs_1e5!$C$2:$H$335,5,0)</f>
        <v>G</v>
      </c>
      <c r="E246" t="str">
        <f>VLOOKUP($A246,MTAs_1e5!$C$2:$H$335,6,0)</f>
        <v>A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</row>
    <row r="247" spans="1:100">
      <c r="A247" t="s">
        <v>426</v>
      </c>
      <c r="B247" t="s">
        <v>105</v>
      </c>
      <c r="C247">
        <v>1445810</v>
      </c>
      <c r="D247" t="str">
        <f>VLOOKUP($A247,MTAs_1e5!$C$2:$H$335,5,0)</f>
        <v>C</v>
      </c>
      <c r="E247" t="str">
        <f>VLOOKUP($A247,MTAs_1e5!$C$2:$H$335,6,0)</f>
        <v>T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1</v>
      </c>
      <c r="CC247">
        <v>1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1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</row>
    <row r="248" spans="1:100">
      <c r="A248" t="s">
        <v>231</v>
      </c>
      <c r="B248" t="s">
        <v>105</v>
      </c>
      <c r="C248">
        <v>3683187</v>
      </c>
      <c r="D248" t="str">
        <f>VLOOKUP($A248,MTAs_1e5!$C$2:$H$335,5,0)</f>
        <v>T</v>
      </c>
      <c r="E248" t="str">
        <f>VLOOKUP($A248,MTAs_1e5!$C$2:$H$335,6,0)</f>
        <v>A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1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</row>
    <row r="249" spans="1:100">
      <c r="A249" t="s">
        <v>557</v>
      </c>
      <c r="B249" t="s">
        <v>105</v>
      </c>
      <c r="C249">
        <v>8143854</v>
      </c>
      <c r="D249" t="str">
        <f>VLOOKUP($A249,MTAs_1e5!$C$2:$H$335,5,0)</f>
        <v>A</v>
      </c>
      <c r="E249" t="str">
        <f>VLOOKUP($A249,MTAs_1e5!$C$2:$H$335,6,0)</f>
        <v>T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1</v>
      </c>
    </row>
    <row r="250" spans="1:100">
      <c r="A250" t="s">
        <v>554</v>
      </c>
      <c r="B250" t="s">
        <v>105</v>
      </c>
      <c r="C250">
        <v>11171390</v>
      </c>
      <c r="D250" t="str">
        <f>VLOOKUP($A250,MTAs_1e5!$C$2:$H$335,5,0)</f>
        <v>G</v>
      </c>
      <c r="E250" t="str">
        <f>VLOOKUP($A250,MTAs_1e5!$C$2:$H$335,6,0)</f>
        <v>A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1</v>
      </c>
    </row>
    <row r="251" spans="1:100">
      <c r="A251" t="s">
        <v>434</v>
      </c>
      <c r="B251" t="s">
        <v>105</v>
      </c>
      <c r="C251">
        <v>14962725</v>
      </c>
      <c r="D251" t="str">
        <f>VLOOKUP($A251,MTAs_1e5!$C$2:$H$335,5,0)</f>
        <v>G</v>
      </c>
      <c r="E251" t="str">
        <f>VLOOKUP($A251,MTAs_1e5!$C$2:$H$335,6,0)</f>
        <v>A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1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1</v>
      </c>
    </row>
    <row r="252" spans="1:100">
      <c r="A252" t="s">
        <v>493</v>
      </c>
      <c r="B252" t="s">
        <v>105</v>
      </c>
      <c r="C252">
        <v>15302922</v>
      </c>
      <c r="D252" t="str">
        <f>VLOOKUP($A252,MTAs_1e5!$C$2:$H$335,5,0)</f>
        <v>G</v>
      </c>
      <c r="E252" t="str">
        <f>VLOOKUP($A252,MTAs_1e5!$C$2:$H$335,6,0)</f>
        <v>A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1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1</v>
      </c>
    </row>
    <row r="253" spans="1:100">
      <c r="A253" t="s">
        <v>471</v>
      </c>
      <c r="B253" t="s">
        <v>105</v>
      </c>
      <c r="C253">
        <v>15770698</v>
      </c>
      <c r="D253" t="str">
        <f>VLOOKUP($A253,MTAs_1e5!$C$2:$H$335,5,0)</f>
        <v>A</v>
      </c>
      <c r="E253" t="str">
        <f>VLOOKUP($A253,MTAs_1e5!$C$2:$H$335,6,0)</f>
        <v>T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1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1</v>
      </c>
    </row>
    <row r="254" spans="1:100">
      <c r="A254" t="s">
        <v>552</v>
      </c>
      <c r="B254" t="s">
        <v>105</v>
      </c>
      <c r="C254">
        <v>15813156</v>
      </c>
      <c r="D254" t="str">
        <f>VLOOKUP($A254,MTAs_1e5!$C$2:$H$335,5,0)</f>
        <v>G</v>
      </c>
      <c r="E254" t="str">
        <f>VLOOKUP($A254,MTAs_1e5!$C$2:$H$335,6,0)</f>
        <v>A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1</v>
      </c>
    </row>
    <row r="255" spans="1:100">
      <c r="A255" t="s">
        <v>487</v>
      </c>
      <c r="B255" t="s">
        <v>105</v>
      </c>
      <c r="C255">
        <v>16073456</v>
      </c>
      <c r="D255" t="str">
        <f>VLOOKUP($A255,MTAs_1e5!$C$2:$H$335,5,0)</f>
        <v>C</v>
      </c>
      <c r="E255" t="str">
        <f>VLOOKUP($A255,MTAs_1e5!$C$2:$H$335,6,0)</f>
        <v>T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1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1</v>
      </c>
    </row>
    <row r="256" spans="1:100">
      <c r="A256" t="s">
        <v>555</v>
      </c>
      <c r="B256" t="s">
        <v>105</v>
      </c>
      <c r="C256">
        <v>16252229</v>
      </c>
      <c r="D256" t="str">
        <f>VLOOKUP($A256,MTAs_1e5!$C$2:$H$335,5,0)</f>
        <v>C</v>
      </c>
      <c r="E256" t="str">
        <f>VLOOKUP($A256,MTAs_1e5!$C$2:$H$335,6,0)</f>
        <v>T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1</v>
      </c>
    </row>
    <row r="257" spans="1:100">
      <c r="A257" t="s">
        <v>488</v>
      </c>
      <c r="B257" t="s">
        <v>105</v>
      </c>
      <c r="C257">
        <v>16274244</v>
      </c>
      <c r="D257" t="str">
        <f>VLOOKUP($A257,MTAs_1e5!$C$2:$H$335,5,0)</f>
        <v>A</v>
      </c>
      <c r="E257" t="str">
        <f>VLOOKUP($A257,MTAs_1e5!$C$2:$H$335,6,0)</f>
        <v>C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1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</row>
    <row r="258" spans="1:100">
      <c r="A258" t="s">
        <v>492</v>
      </c>
      <c r="B258" t="s">
        <v>105</v>
      </c>
      <c r="C258">
        <v>16359627</v>
      </c>
      <c r="D258" t="str">
        <f>VLOOKUP($A258,MTAs_1e5!$C$2:$H$335,5,0)</f>
        <v>C</v>
      </c>
      <c r="E258" t="str">
        <f>VLOOKUP($A258,MTAs_1e5!$C$2:$H$335,6,0)</f>
        <v>T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1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</row>
    <row r="259" spans="1:100">
      <c r="A259" t="s">
        <v>486</v>
      </c>
      <c r="B259" t="s">
        <v>105</v>
      </c>
      <c r="C259">
        <v>16469490</v>
      </c>
      <c r="D259" t="str">
        <f>VLOOKUP($A259,MTAs_1e5!$C$2:$H$335,5,0)</f>
        <v>G</v>
      </c>
      <c r="E259" t="str">
        <f>VLOOKUP($A259,MTAs_1e5!$C$2:$H$335,6,0)</f>
        <v>A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1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</row>
    <row r="260" spans="1:100">
      <c r="A260" t="s">
        <v>470</v>
      </c>
      <c r="B260" t="s">
        <v>105</v>
      </c>
      <c r="C260">
        <v>16544119</v>
      </c>
      <c r="D260" t="str">
        <f>VLOOKUP($A260,MTAs_1e5!$C$2:$H$335,5,0)</f>
        <v>C</v>
      </c>
      <c r="E260" t="str">
        <f>VLOOKUP($A260,MTAs_1e5!$C$2:$H$335,6,0)</f>
        <v>T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1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1</v>
      </c>
    </row>
    <row r="261" spans="1:100">
      <c r="A261" t="s">
        <v>556</v>
      </c>
      <c r="B261" t="s">
        <v>105</v>
      </c>
      <c r="C261">
        <v>16553735</v>
      </c>
      <c r="D261" t="str">
        <f>VLOOKUP($A261,MTAs_1e5!$C$2:$H$335,5,0)</f>
        <v>C</v>
      </c>
      <c r="E261" t="str">
        <f>VLOOKUP($A261,MTAs_1e5!$C$2:$H$335,6,0)</f>
        <v>T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1</v>
      </c>
    </row>
    <row r="262" spans="1:100">
      <c r="A262" t="s">
        <v>397</v>
      </c>
      <c r="B262" t="s">
        <v>105</v>
      </c>
      <c r="C262">
        <v>19999114</v>
      </c>
      <c r="D262" t="str">
        <f>VLOOKUP($A262,MTAs_1e5!$C$2:$H$335,5,0)</f>
        <v>T</v>
      </c>
      <c r="E262" t="str">
        <f>VLOOKUP($A262,MTAs_1e5!$C$2:$H$335,6,0)</f>
        <v>A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1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</row>
    <row r="263" spans="1:100">
      <c r="A263" t="s">
        <v>249</v>
      </c>
      <c r="B263" t="s">
        <v>105</v>
      </c>
      <c r="C263">
        <v>20649120</v>
      </c>
      <c r="D263" t="str">
        <f>VLOOKUP($A263,MTAs_1e5!$C$2:$H$335,5,0)</f>
        <v>C</v>
      </c>
      <c r="E263" t="str">
        <f>VLOOKUP($A263,MTAs_1e5!$C$2:$H$335,6,0)</f>
        <v>A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1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</row>
    <row r="264" spans="1:100">
      <c r="A264" t="s">
        <v>289</v>
      </c>
      <c r="B264" t="s">
        <v>105</v>
      </c>
      <c r="C264">
        <v>22602793</v>
      </c>
      <c r="D264" t="str">
        <f>VLOOKUP($A264,MTAs_1e5!$C$2:$H$335,5,0)</f>
        <v>G</v>
      </c>
      <c r="E264" t="str">
        <f>VLOOKUP($A264,MTAs_1e5!$C$2:$H$335,6,0)</f>
        <v>A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1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</row>
    <row r="265" spans="1:100">
      <c r="A265" t="s">
        <v>200</v>
      </c>
      <c r="B265" t="s">
        <v>105</v>
      </c>
      <c r="C265">
        <v>23507232</v>
      </c>
      <c r="D265" t="str">
        <f>VLOOKUP($A265,MTAs_1e5!$C$2:$H$335,5,0)</f>
        <v>C</v>
      </c>
      <c r="E265" t="str">
        <f>VLOOKUP($A265,MTAs_1e5!$C$2:$H$335,6,0)</f>
        <v>G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1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</row>
    <row r="266" spans="1:100">
      <c r="A266" t="s">
        <v>274</v>
      </c>
      <c r="B266" t="s">
        <v>105</v>
      </c>
      <c r="C266">
        <v>23831686</v>
      </c>
      <c r="D266" t="str">
        <f>VLOOKUP($A266,MTAs_1e5!$C$2:$H$335,5,0)</f>
        <v>G</v>
      </c>
      <c r="E266" t="str">
        <f>VLOOKUP($A266,MTAs_1e5!$C$2:$H$335,6,0)</f>
        <v>A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1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</row>
    <row r="267" spans="1:100">
      <c r="A267" t="s">
        <v>87</v>
      </c>
      <c r="B267" t="s">
        <v>105</v>
      </c>
      <c r="C267">
        <v>25193369</v>
      </c>
      <c r="D267" t="str">
        <f>VLOOKUP($A267,MTAs_1e5!$C$2:$H$335,5,0)</f>
        <v>A</v>
      </c>
      <c r="E267" t="str">
        <f>VLOOKUP($A267,MTAs_1e5!$C$2:$H$335,6,0)</f>
        <v>T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1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</row>
    <row r="268" spans="1:100">
      <c r="A268" t="s">
        <v>85</v>
      </c>
      <c r="B268" t="s">
        <v>105</v>
      </c>
      <c r="C268">
        <v>25687559</v>
      </c>
      <c r="D268" t="str">
        <f>VLOOKUP($A268,MTAs_1e5!$C$2:$H$335,5,0)</f>
        <v>A</v>
      </c>
      <c r="E268" t="str">
        <f>VLOOKUP($A268,MTAs_1e5!$C$2:$H$335,6,0)</f>
        <v>C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1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</row>
    <row r="269" spans="1:100">
      <c r="A269" t="s">
        <v>252</v>
      </c>
      <c r="B269" t="s">
        <v>105</v>
      </c>
      <c r="C269">
        <v>29958294</v>
      </c>
      <c r="D269" t="str">
        <f>VLOOKUP($A269,MTAs_1e5!$C$2:$H$335,5,0)</f>
        <v>C</v>
      </c>
      <c r="E269" t="str">
        <f>VLOOKUP($A269,MTAs_1e5!$C$2:$H$335,6,0)</f>
        <v>T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1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</row>
    <row r="270" spans="1:100">
      <c r="A270" t="s">
        <v>313</v>
      </c>
      <c r="B270" t="s">
        <v>105</v>
      </c>
      <c r="C270">
        <v>30309754</v>
      </c>
      <c r="D270" t="str">
        <f>VLOOKUP($A270,MTAs_1e5!$C$2:$H$335,5,0)</f>
        <v>C</v>
      </c>
      <c r="E270" t="str">
        <f>VLOOKUP($A270,MTAs_1e5!$C$2:$H$335,6,0)</f>
        <v>G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1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</row>
    <row r="271" spans="1:100">
      <c r="A271" t="s">
        <v>188</v>
      </c>
      <c r="B271" t="s">
        <v>105</v>
      </c>
      <c r="C271">
        <v>31851970</v>
      </c>
      <c r="D271" t="str">
        <f>VLOOKUP($A271,MTAs_1e5!$C$2:$H$335,5,0)</f>
        <v>A</v>
      </c>
      <c r="E271" t="str">
        <f>VLOOKUP($A271,MTAs_1e5!$C$2:$H$335,6,0)</f>
        <v>G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</row>
    <row r="272" spans="1:100">
      <c r="A272" t="s">
        <v>407</v>
      </c>
      <c r="B272" t="s">
        <v>105</v>
      </c>
      <c r="C272">
        <v>33073597</v>
      </c>
      <c r="D272" t="str">
        <f>VLOOKUP($A272,MTAs_1e5!$C$2:$H$335,5,0)</f>
        <v>T</v>
      </c>
      <c r="E272" t="str">
        <f>VLOOKUP($A272,MTAs_1e5!$C$2:$H$335,6,0)</f>
        <v>C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1</v>
      </c>
      <c r="BX272">
        <v>1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</row>
    <row r="273" spans="1:100">
      <c r="A273" t="s">
        <v>408</v>
      </c>
      <c r="B273" t="s">
        <v>105</v>
      </c>
      <c r="C273">
        <v>33073601</v>
      </c>
      <c r="D273" t="str">
        <f>VLOOKUP($A273,MTAs_1e5!$C$2:$H$335,5,0)</f>
        <v>T</v>
      </c>
      <c r="E273" t="str">
        <f>VLOOKUP($A273,MTAs_1e5!$C$2:$H$335,6,0)</f>
        <v>C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1</v>
      </c>
      <c r="BX273">
        <v>1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</row>
    <row r="274" spans="1:100">
      <c r="A274" t="s">
        <v>409</v>
      </c>
      <c r="B274" t="s">
        <v>105</v>
      </c>
      <c r="C274">
        <v>33114950</v>
      </c>
      <c r="D274" t="str">
        <f>VLOOKUP($A274,MTAs_1e5!$C$2:$H$335,5,0)</f>
        <v>G</v>
      </c>
      <c r="E274" t="str">
        <f>VLOOKUP($A274,MTAs_1e5!$C$2:$H$335,6,0)</f>
        <v>T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1</v>
      </c>
      <c r="BX274">
        <v>1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</row>
    <row r="275" spans="1:100">
      <c r="A275" t="s">
        <v>404</v>
      </c>
      <c r="B275" t="s">
        <v>105</v>
      </c>
      <c r="C275">
        <v>33165642</v>
      </c>
      <c r="D275" t="str">
        <f>VLOOKUP($A275,MTAs_1e5!$C$2:$H$335,5,0)</f>
        <v>T</v>
      </c>
      <c r="E275" t="str">
        <f>VLOOKUP($A275,MTAs_1e5!$C$2:$H$335,6,0)</f>
        <v>G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1</v>
      </c>
      <c r="BX275">
        <v>1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</row>
    <row r="276" spans="1:100">
      <c r="A276" t="s">
        <v>405</v>
      </c>
      <c r="B276" t="s">
        <v>105</v>
      </c>
      <c r="C276">
        <v>33165994</v>
      </c>
      <c r="D276" t="str">
        <f>VLOOKUP($A276,MTAs_1e5!$C$2:$H$335,5,0)</f>
        <v>T</v>
      </c>
      <c r="E276" t="str">
        <f>VLOOKUP($A276,MTAs_1e5!$C$2:$H$335,6,0)</f>
        <v>C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1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</row>
    <row r="277" spans="1:100">
      <c r="A277" t="s">
        <v>406</v>
      </c>
      <c r="B277" t="s">
        <v>105</v>
      </c>
      <c r="C277">
        <v>33166000</v>
      </c>
      <c r="D277" t="str">
        <f>VLOOKUP($A277,MTAs_1e5!$C$2:$H$335,5,0)</f>
        <v>T</v>
      </c>
      <c r="E277" t="str">
        <f>VLOOKUP($A277,MTAs_1e5!$C$2:$H$335,6,0)</f>
        <v>C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1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</row>
    <row r="278" spans="1:100">
      <c r="A278" t="s">
        <v>416</v>
      </c>
      <c r="B278" t="s">
        <v>105</v>
      </c>
      <c r="C278">
        <v>33180894</v>
      </c>
      <c r="D278" t="str">
        <f>VLOOKUP($A278,MTAs_1e5!$C$2:$H$335,5,0)</f>
        <v>A</v>
      </c>
      <c r="E278" t="str">
        <f>VLOOKUP($A278,MTAs_1e5!$C$2:$H$335,6,0)</f>
        <v>G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1</v>
      </c>
      <c r="BX278">
        <v>1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</row>
    <row r="279" spans="1:100">
      <c r="A279" t="s">
        <v>294</v>
      </c>
      <c r="B279" t="s">
        <v>105</v>
      </c>
      <c r="C279">
        <v>33438520</v>
      </c>
      <c r="D279" t="str">
        <f>VLOOKUP($A279,MTAs_1e5!$C$2:$H$335,5,0)</f>
        <v>C</v>
      </c>
      <c r="E279" t="str">
        <f>VLOOKUP($A279,MTAs_1e5!$C$2:$H$335,6,0)</f>
        <v>T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1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</row>
    <row r="280" spans="1:100">
      <c r="A280" t="s">
        <v>93</v>
      </c>
      <c r="B280" t="s">
        <v>105</v>
      </c>
      <c r="C280">
        <v>36258059</v>
      </c>
      <c r="D280" t="str">
        <f>VLOOKUP($A280,MTAs_1e5!$C$2:$H$335,5,0)</f>
        <v>G</v>
      </c>
      <c r="E280" t="str">
        <f>VLOOKUP($A280,MTAs_1e5!$C$2:$H$335,6,0)</f>
        <v>A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1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1</v>
      </c>
      <c r="CR280">
        <v>0</v>
      </c>
      <c r="CS280">
        <v>0</v>
      </c>
      <c r="CT280">
        <v>0</v>
      </c>
      <c r="CU280">
        <v>0</v>
      </c>
      <c r="CV280">
        <v>0</v>
      </c>
    </row>
    <row r="281" spans="1:100">
      <c r="A281" t="s">
        <v>477</v>
      </c>
      <c r="B281" t="s">
        <v>105</v>
      </c>
      <c r="C281">
        <v>39208926</v>
      </c>
      <c r="D281" t="str">
        <f>VLOOKUP($A281,MTAs_1e5!$C$2:$H$335,5,0)</f>
        <v>C</v>
      </c>
      <c r="E281" t="str">
        <f>VLOOKUP($A281,MTAs_1e5!$C$2:$H$335,6,0)</f>
        <v>T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1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</row>
    <row r="282" spans="1:100">
      <c r="A282" t="s">
        <v>497</v>
      </c>
      <c r="B282" t="s">
        <v>105</v>
      </c>
      <c r="C282">
        <v>41043439</v>
      </c>
      <c r="D282" t="str">
        <f>VLOOKUP($A282,MTAs_1e5!$C$2:$H$335,5,0)</f>
        <v>C</v>
      </c>
      <c r="E282" t="str">
        <f>VLOOKUP($A282,MTAs_1e5!$C$2:$H$335,6,0)</f>
        <v>A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1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</row>
    <row r="283" spans="1:100">
      <c r="A283" t="s">
        <v>424</v>
      </c>
      <c r="B283" t="s">
        <v>105</v>
      </c>
      <c r="C283">
        <v>41306893</v>
      </c>
      <c r="D283" t="str">
        <f>VLOOKUP($A283,MTAs_1e5!$C$2:$H$335,5,0)</f>
        <v>T</v>
      </c>
      <c r="E283" t="str">
        <f>VLOOKUP($A283,MTAs_1e5!$C$2:$H$335,6,0)</f>
        <v>G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1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1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</row>
    <row r="284" spans="1:100">
      <c r="A284" t="s">
        <v>541</v>
      </c>
      <c r="B284" t="s">
        <v>105</v>
      </c>
      <c r="C284">
        <v>41778825</v>
      </c>
      <c r="D284" t="str">
        <f>VLOOKUP($A284,MTAs_1e5!$C$2:$H$335,5,0)</f>
        <v>C</v>
      </c>
      <c r="E284" t="str">
        <f>VLOOKUP($A284,MTAs_1e5!$C$2:$H$335,6,0)</f>
        <v>T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1</v>
      </c>
      <c r="CT284">
        <v>0</v>
      </c>
      <c r="CU284">
        <v>0</v>
      </c>
      <c r="CV284">
        <v>0</v>
      </c>
    </row>
    <row r="285" spans="1:100">
      <c r="A285" t="s">
        <v>254</v>
      </c>
      <c r="B285" t="s">
        <v>105</v>
      </c>
      <c r="C285">
        <v>45722995</v>
      </c>
      <c r="D285" t="str">
        <f>VLOOKUP($A285,MTAs_1e5!$C$2:$H$335,5,0)</f>
        <v>G</v>
      </c>
      <c r="E285" t="str">
        <f>VLOOKUP($A285,MTAs_1e5!$C$2:$H$335,6,0)</f>
        <v>A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1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</row>
    <row r="286" spans="1:100">
      <c r="A286" t="s">
        <v>282</v>
      </c>
      <c r="B286" t="s">
        <v>105</v>
      </c>
      <c r="C286">
        <v>46229920</v>
      </c>
      <c r="D286" t="str">
        <f>VLOOKUP($A286,MTAs_1e5!$C$2:$H$335,5,0)</f>
        <v>G</v>
      </c>
      <c r="E286" t="str">
        <f>VLOOKUP($A286,MTAs_1e5!$C$2:$H$335,6,0)</f>
        <v>A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1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</row>
    <row r="287" spans="1:100">
      <c r="A287" t="s">
        <v>272</v>
      </c>
      <c r="B287" t="s">
        <v>105</v>
      </c>
      <c r="C287">
        <v>46987729</v>
      </c>
      <c r="D287" t="str">
        <f>VLOOKUP($A287,MTAs_1e5!$C$2:$H$335,5,0)</f>
        <v>C</v>
      </c>
      <c r="E287" t="str">
        <f>VLOOKUP($A287,MTAs_1e5!$C$2:$H$335,6,0)</f>
        <v>A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1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</row>
    <row r="288" spans="1:100">
      <c r="A288" t="s">
        <v>281</v>
      </c>
      <c r="B288" t="s">
        <v>105</v>
      </c>
      <c r="C288">
        <v>47436057</v>
      </c>
      <c r="D288" t="str">
        <f>VLOOKUP($A288,MTAs_1e5!$C$2:$H$335,5,0)</f>
        <v>G</v>
      </c>
      <c r="E288" t="str">
        <f>VLOOKUP($A288,MTAs_1e5!$C$2:$H$335,6,0)</f>
        <v>T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1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</row>
    <row r="289" spans="1:100">
      <c r="A289" t="s">
        <v>398</v>
      </c>
      <c r="B289" t="s">
        <v>106</v>
      </c>
      <c r="C289">
        <v>2434138</v>
      </c>
      <c r="D289" t="str">
        <f>VLOOKUP($A289,MTAs_1e5!$C$2:$H$335,5,0)</f>
        <v>G</v>
      </c>
      <c r="E289" t="str">
        <f>VLOOKUP($A289,MTAs_1e5!$C$2:$H$335,6,0)</f>
        <v>A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1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</row>
    <row r="290" spans="1:100">
      <c r="A290" t="s">
        <v>245</v>
      </c>
      <c r="B290" t="s">
        <v>106</v>
      </c>
      <c r="C290">
        <v>3668254</v>
      </c>
      <c r="D290" t="str">
        <f>VLOOKUP($A290,MTAs_1e5!$C$2:$H$335,5,0)</f>
        <v>A</v>
      </c>
      <c r="E290" t="str">
        <f>VLOOKUP($A290,MTAs_1e5!$C$2:$H$335,6,0)</f>
        <v>C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1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</row>
    <row r="291" spans="1:100">
      <c r="A291" t="s">
        <v>465</v>
      </c>
      <c r="B291" t="s">
        <v>106</v>
      </c>
      <c r="C291">
        <v>3948157</v>
      </c>
      <c r="D291" t="str">
        <f>VLOOKUP($A291,MTAs_1e5!$C$2:$H$335,5,0)</f>
        <v>G</v>
      </c>
      <c r="E291" t="str">
        <f>VLOOKUP($A291,MTAs_1e5!$C$2:$H$335,6,0)</f>
        <v>T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1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</row>
    <row r="292" spans="1:100">
      <c r="A292" t="s">
        <v>551</v>
      </c>
      <c r="B292" t="s">
        <v>106</v>
      </c>
      <c r="C292">
        <v>3991722</v>
      </c>
      <c r="D292" t="str">
        <f>VLOOKUP($A292,MTAs_1e5!$C$2:$H$335,5,0)</f>
        <v>T</v>
      </c>
      <c r="E292" t="str">
        <f>VLOOKUP($A292,MTAs_1e5!$C$2:$H$335,6,0)</f>
        <v>C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1</v>
      </c>
    </row>
    <row r="293" spans="1:100">
      <c r="A293" t="s">
        <v>358</v>
      </c>
      <c r="B293" t="s">
        <v>106</v>
      </c>
      <c r="C293">
        <v>6198505</v>
      </c>
      <c r="D293" t="str">
        <f>VLOOKUP($A293,MTAs_1e5!$C$2:$H$335,5,0)</f>
        <v>C</v>
      </c>
      <c r="E293" t="str">
        <f>VLOOKUP($A293,MTAs_1e5!$C$2:$H$335,6,0)</f>
        <v>T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1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</row>
    <row r="294" spans="1:100">
      <c r="A294" t="s">
        <v>226</v>
      </c>
      <c r="B294" t="s">
        <v>106</v>
      </c>
      <c r="C294">
        <v>8885176</v>
      </c>
      <c r="D294" t="str">
        <f>VLOOKUP($A294,MTAs_1e5!$C$2:$H$335,5,0)</f>
        <v>C</v>
      </c>
      <c r="E294" t="str">
        <f>VLOOKUP($A294,MTAs_1e5!$C$2:$H$335,6,0)</f>
        <v>T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1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</row>
    <row r="295" spans="1:100">
      <c r="A295" t="s">
        <v>540</v>
      </c>
      <c r="B295" t="s">
        <v>106</v>
      </c>
      <c r="C295">
        <v>13254207</v>
      </c>
      <c r="D295" t="str">
        <f>VLOOKUP($A295,MTAs_1e5!$C$2:$H$335,5,0)</f>
        <v>C</v>
      </c>
      <c r="E295" t="str">
        <f>VLOOKUP($A295,MTAs_1e5!$C$2:$H$335,6,0)</f>
        <v>A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1</v>
      </c>
      <c r="CS295">
        <v>0</v>
      </c>
      <c r="CT295">
        <v>0</v>
      </c>
      <c r="CU295">
        <v>0</v>
      </c>
      <c r="CV295">
        <v>0</v>
      </c>
    </row>
  </sheetData>
  <mergeCells count="6">
    <mergeCell ref="BZ1:CV1"/>
    <mergeCell ref="F1:W1"/>
    <mergeCell ref="X1:AN1"/>
    <mergeCell ref="AO1:AW1"/>
    <mergeCell ref="AX1:BI1"/>
    <mergeCell ref="BJ1:BY1"/>
  </mergeCells>
  <conditionalFormatting sqref="F4:CV295">
    <cfRule type="colorScale" priority="1">
      <colorScale>
        <cfvo type="num" val="0"/>
        <cfvo type="num" val="1"/>
        <color theme="0" tint="-0.499984740745262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_description</vt:lpstr>
      <vt:lpstr>traits_normal_distribution</vt:lpstr>
      <vt:lpstr>MTAs_0.05_corrected</vt:lpstr>
      <vt:lpstr>MTAs_summary_0.05_corrected</vt:lpstr>
      <vt:lpstr>MTAs_1e5</vt:lpstr>
      <vt:lpstr>MTAs_summary_1e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nika Garg</dc:creator>
  <cp:keywords/>
  <dc:description/>
  <cp:lastModifiedBy>Palak</cp:lastModifiedBy>
  <dcterms:created xsi:type="dcterms:W3CDTF">2023-01-02T04:10:27Z</dcterms:created>
  <dcterms:modified xsi:type="dcterms:W3CDTF">2023-10-21T22:11:30Z</dcterms:modified>
  <cp:category/>
</cp:coreProperties>
</file>